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Hoja1" sheetId="1" state="visible" r:id="rId2"/>
    <sheet name="Hoja3" sheetId="2" state="visible" r:id="rId3"/>
    <sheet name="Hoja4" sheetId="3" state="visible" r:id="rId4"/>
    <sheet name="Hoja2" sheetId="4" state="visible" r:id="rId5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06" uniqueCount="56">
  <si>
    <t xml:space="preserve">3-indoleacetic acid </t>
  </si>
  <si>
    <t xml:space="preserve">Isolated 1</t>
  </si>
  <si>
    <t xml:space="preserve">Isolated 2</t>
  </si>
  <si>
    <t xml:space="preserve">Isolated7</t>
  </si>
  <si>
    <t xml:space="preserve">Isolated 21</t>
  </si>
  <si>
    <t xml:space="preserve">Isolated 30</t>
  </si>
  <si>
    <t xml:space="preserve">Isolated 33</t>
  </si>
  <si>
    <t xml:space="preserve">Isolated 54</t>
  </si>
  <si>
    <t xml:space="preserve">Isolated 74</t>
  </si>
  <si>
    <t xml:space="preserve">Isolated84</t>
  </si>
  <si>
    <t xml:space="preserve">Isolated 97</t>
  </si>
  <si>
    <t xml:space="preserve">Isolated 79</t>
  </si>
  <si>
    <t xml:space="preserve">Isolated 80</t>
  </si>
  <si>
    <t xml:space="preserve">Isolated 76</t>
  </si>
  <si>
    <t xml:space="preserve">Isolated 49</t>
  </si>
  <si>
    <t xml:space="preserve">Isolated 52</t>
  </si>
  <si>
    <t xml:space="preserve">Isolated 65</t>
  </si>
  <si>
    <t xml:space="preserve">Isolated 41</t>
  </si>
  <si>
    <t xml:space="preserve">Isolated 44</t>
  </si>
  <si>
    <t xml:space="preserve">Isolated 35</t>
  </si>
  <si>
    <t xml:space="preserve">Isolated 36</t>
  </si>
  <si>
    <t xml:space="preserve">Isolated 47</t>
  </si>
  <si>
    <t xml:space="preserve">Isolated37</t>
  </si>
  <si>
    <t xml:space="preserve">Isolated 48</t>
  </si>
  <si>
    <t xml:space="preserve">Isolated 43</t>
  </si>
  <si>
    <t xml:space="preserve">Isolated 40</t>
  </si>
  <si>
    <t xml:space="preserve">Isolated 31</t>
  </si>
  <si>
    <t xml:space="preserve">Isolated 68</t>
  </si>
  <si>
    <t xml:space="preserve">Averange</t>
  </si>
  <si>
    <t xml:space="preserve">Standar desviation</t>
  </si>
  <si>
    <t xml:space="preserve">Standar Error</t>
  </si>
  <si>
    <t xml:space="preserve">Isolated 7</t>
  </si>
  <si>
    <t xml:space="preserve">For ANOVA</t>
  </si>
  <si>
    <t xml:space="preserve">Isolated 37</t>
  </si>
  <si>
    <t xml:space="preserve">isolate</t>
  </si>
  <si>
    <t xml:space="preserve">IAA</t>
  </si>
  <si>
    <t xml:space="preserve">Isolated 84</t>
  </si>
  <si>
    <t xml:space="preserve">Isolated97</t>
  </si>
  <si>
    <t xml:space="preserve">siderophores excretion</t>
  </si>
  <si>
    <t xml:space="preserve">siderophore</t>
  </si>
  <si>
    <t xml:space="preserve">Biofilm production</t>
  </si>
  <si>
    <t xml:space="preserve">Biofilm</t>
  </si>
  <si>
    <t xml:space="preserve">Isolated 62</t>
  </si>
  <si>
    <t xml:space="preserve">Isolated74</t>
  </si>
  <si>
    <t xml:space="preserve">phosphate solubilization</t>
  </si>
  <si>
    <t xml:space="preserve">Isolated  2</t>
  </si>
  <si>
    <t xml:space="preserve">Isolated  21</t>
  </si>
  <si>
    <t xml:space="preserve">Isolated  30</t>
  </si>
  <si>
    <t xml:space="preserve">Isolated  31</t>
  </si>
  <si>
    <t xml:space="preserve">Isolated  35</t>
  </si>
  <si>
    <t xml:space="preserve">Isolated  36</t>
  </si>
  <si>
    <t xml:space="preserve">Isolated  41</t>
  </si>
  <si>
    <t xml:space="preserve">Isolated  49</t>
  </si>
  <si>
    <t xml:space="preserve">Isolated  52</t>
  </si>
  <si>
    <t xml:space="preserve">Isolated  65</t>
  </si>
  <si>
    <t xml:space="preserve">Phosphate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B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6" activeCellId="0" sqref="F16"/>
    </sheetView>
  </sheetViews>
  <sheetFormatPr defaultColWidth="10.75" defaultRowHeight="13.8" zeroHeight="false" outlineLevelRow="0" outlineLevelCol="0"/>
  <cols>
    <col collapsed="false" customWidth="true" hidden="false" outlineLevel="0" max="1" min="1" style="0" width="19.28"/>
  </cols>
  <sheetData>
    <row r="1" customFormat="false" ht="15" hidden="false" customHeight="false" outlineLevel="0" collapsed="false">
      <c r="A1" s="1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</row>
    <row r="2" customFormat="false" ht="13.8" hidden="false" customHeight="false" outlineLevel="0" collapsed="false">
      <c r="B2" s="0" t="n">
        <v>33.49568</v>
      </c>
      <c r="C2" s="0" t="n">
        <v>28.261082</v>
      </c>
      <c r="D2" s="0" t="n">
        <v>40.587716</v>
      </c>
      <c r="E2" s="0" t="n">
        <v>-3.223</v>
      </c>
      <c r="F2" s="0" t="n">
        <v>8.279552</v>
      </c>
      <c r="G2" s="0" t="n">
        <v>-4.21594</v>
      </c>
      <c r="H2" s="0" t="n">
        <v>-3.65308</v>
      </c>
      <c r="I2" s="0" t="n">
        <v>70.757012</v>
      </c>
      <c r="J2" s="0" t="n">
        <v>47.00432</v>
      </c>
      <c r="K2" s="0" t="n">
        <v>135.9362</v>
      </c>
      <c r="L2" s="0" t="n">
        <v>21.788192</v>
      </c>
      <c r="M2" s="0" t="n">
        <v>62.257826</v>
      </c>
      <c r="N2" s="0" t="n">
        <v>-3.09022</v>
      </c>
      <c r="O2" s="0" t="n">
        <v>19.761896</v>
      </c>
      <c r="P2" s="0" t="n">
        <v>32.201102</v>
      </c>
      <c r="Q2" s="0" t="n">
        <v>8.110694</v>
      </c>
      <c r="R2" s="0" t="n">
        <v>-4.384798</v>
      </c>
      <c r="S2" s="0" t="n">
        <v>-4.666228</v>
      </c>
      <c r="T2" s="0" t="n">
        <v>2.2759</v>
      </c>
      <c r="U2" s="0" t="n">
        <v>71.2073</v>
      </c>
      <c r="V2" s="0" t="n">
        <v>23.476772</v>
      </c>
      <c r="W2" s="0" t="n">
        <v>19.255322</v>
      </c>
      <c r="X2" s="0" t="n">
        <v>-3.146506</v>
      </c>
      <c r="Y2" s="0" t="n">
        <v>-2.471074</v>
      </c>
      <c r="Z2" s="0" t="n">
        <v>0.737228</v>
      </c>
      <c r="AA2" s="0" t="n">
        <v>-3.990796</v>
      </c>
      <c r="AB2" s="0" t="n">
        <v>-4.047082</v>
      </c>
    </row>
    <row r="3" customFormat="false" ht="13.8" hidden="false" customHeight="false" outlineLevel="0" collapsed="false">
      <c r="B3" s="0" t="n">
        <v>28.092224</v>
      </c>
      <c r="C3" s="0" t="n">
        <v>27.58565</v>
      </c>
      <c r="D3" s="0" t="n">
        <v>40.137428</v>
      </c>
      <c r="E3" s="0" t="n">
        <v>-4.5567</v>
      </c>
      <c r="F3" s="0" t="n">
        <v>8.16698</v>
      </c>
      <c r="G3" s="0" t="n">
        <v>-4.49737</v>
      </c>
      <c r="H3" s="0" t="n">
        <v>-2.639932</v>
      </c>
      <c r="I3" s="0" t="n">
        <v>71.376158</v>
      </c>
      <c r="J3" s="0" t="n">
        <v>47.229464</v>
      </c>
      <c r="K3" s="0" t="n">
        <v>145.50482</v>
      </c>
      <c r="L3" s="0" t="n">
        <v>16.947596</v>
      </c>
      <c r="M3" s="0" t="n">
        <v>81.001064</v>
      </c>
      <c r="N3" s="0" t="n">
        <v>-3.259078</v>
      </c>
      <c r="O3" s="0" t="n">
        <v>19.593038</v>
      </c>
      <c r="P3" s="0" t="n">
        <v>35.578262</v>
      </c>
      <c r="Q3" s="0" t="n">
        <v>6.75983</v>
      </c>
      <c r="R3" s="0" t="n">
        <v>-4.441084</v>
      </c>
      <c r="S3" s="0" t="n">
        <v>-4.722514</v>
      </c>
      <c r="T3" s="0" t="n">
        <v>2.107</v>
      </c>
      <c r="U3" s="0" t="n">
        <v>78.52448</v>
      </c>
      <c r="V3" s="0" t="n">
        <v>19.199036</v>
      </c>
      <c r="W3" s="0" t="n">
        <v>24.77135</v>
      </c>
      <c r="X3" s="0" t="n">
        <v>-2.977648</v>
      </c>
      <c r="Y3" s="0" t="n">
        <v>-3.09022</v>
      </c>
      <c r="Z3" s="0" t="n">
        <v>0.343226</v>
      </c>
      <c r="AA3" s="0" t="n">
        <v>-4.047082</v>
      </c>
      <c r="AB3" s="0" t="n">
        <v>-3.821938</v>
      </c>
    </row>
    <row r="4" customFormat="false" ht="13.8" hidden="false" customHeight="false" outlineLevel="0" collapsed="false">
      <c r="B4" s="0" t="n">
        <v>25.390496</v>
      </c>
      <c r="C4" s="0" t="n">
        <v>28.14851</v>
      </c>
      <c r="D4" s="0" t="n">
        <v>39.743426</v>
      </c>
      <c r="E4" s="0" t="n">
        <v>-4.9875</v>
      </c>
      <c r="F4" s="0" t="n">
        <v>8.72984</v>
      </c>
      <c r="G4" s="0" t="n">
        <v>-4.328512</v>
      </c>
      <c r="H4" s="0" t="n">
        <v>-3.709366</v>
      </c>
      <c r="I4" s="0" t="n">
        <v>50.719196</v>
      </c>
      <c r="J4" s="0" t="n">
        <v>45.259454</v>
      </c>
      <c r="K4" s="0" t="n">
        <v>111.620648</v>
      </c>
      <c r="L4" s="0" t="n">
        <v>15.709304</v>
      </c>
      <c r="M4" s="0" t="n">
        <v>79.36877</v>
      </c>
      <c r="N4" s="0" t="n">
        <v>-2.358502</v>
      </c>
      <c r="O4" s="0" t="n">
        <v>18.467318</v>
      </c>
      <c r="P4" s="0" t="n">
        <v>34.846544</v>
      </c>
      <c r="Q4" s="0" t="n">
        <v>10.756136</v>
      </c>
      <c r="R4" s="0" t="n">
        <v>-4.49737</v>
      </c>
      <c r="S4" s="0" t="n">
        <v>-4.609942</v>
      </c>
      <c r="T4" s="0" t="n">
        <v>2.031806</v>
      </c>
      <c r="U4" s="0" t="n">
        <v>70.475582</v>
      </c>
      <c r="V4" s="0" t="n">
        <v>23.3642</v>
      </c>
      <c r="W4" s="0" t="n">
        <v>22.23848</v>
      </c>
      <c r="X4" s="0" t="n">
        <v>-3.540508</v>
      </c>
      <c r="Y4" s="0" t="n">
        <v>-3.202792</v>
      </c>
      <c r="Z4" s="0" t="n">
        <v>0.118081999999999</v>
      </c>
      <c r="AA4" s="0" t="n">
        <v>-4.441084</v>
      </c>
      <c r="AB4" s="0" t="n">
        <v>-3.93451</v>
      </c>
    </row>
    <row r="5" customFormat="false" ht="13.8" hidden="false" customHeight="false" outlineLevel="0" collapsed="false">
      <c r="A5" s="0" t="s">
        <v>28</v>
      </c>
      <c r="B5" s="0" t="n">
        <v>28.9928</v>
      </c>
      <c r="C5" s="0" t="n">
        <v>27.998414</v>
      </c>
      <c r="D5" s="0" t="n">
        <v>40.15619</v>
      </c>
      <c r="E5" s="0" t="n">
        <v>-4.25573333333333</v>
      </c>
      <c r="F5" s="0" t="n">
        <v>8.392124</v>
      </c>
      <c r="G5" s="0" t="n">
        <v>-4.347274</v>
      </c>
      <c r="H5" s="0" t="n">
        <v>-3.334126</v>
      </c>
      <c r="I5" s="0" t="n">
        <v>64.284122</v>
      </c>
      <c r="J5" s="0" t="n">
        <v>46.497746</v>
      </c>
      <c r="K5" s="0" t="n">
        <v>131.020556</v>
      </c>
      <c r="L5" s="0" t="n">
        <v>18.148364</v>
      </c>
      <c r="M5" s="0" t="n">
        <v>74.20922</v>
      </c>
      <c r="N5" s="0" t="n">
        <v>-2.9026</v>
      </c>
      <c r="O5" s="0" t="n">
        <v>19.274084</v>
      </c>
      <c r="P5" s="0" t="n">
        <v>34.208636</v>
      </c>
      <c r="Q5" s="0" t="n">
        <v>8.54222</v>
      </c>
      <c r="R5" s="0" t="n">
        <v>-4.441084</v>
      </c>
      <c r="S5" s="0" t="n">
        <f aca="false">AVERAGE(S2:S4)</f>
        <v>-4.666228</v>
      </c>
      <c r="T5" s="0" t="n">
        <v>2.13823533333333</v>
      </c>
      <c r="U5" s="0" t="n">
        <v>73.402454</v>
      </c>
      <c r="V5" s="0" t="n">
        <v>22.013336</v>
      </c>
      <c r="W5" s="0" t="n">
        <v>22.088384</v>
      </c>
      <c r="X5" s="0" t="n">
        <v>-3.221554</v>
      </c>
      <c r="Y5" s="0" t="n">
        <v>-2.921362</v>
      </c>
      <c r="Z5" s="0" t="n">
        <f aca="false">AVERAGE(Z2:Z4)</f>
        <v>0.399512</v>
      </c>
      <c r="AA5" s="0" t="n">
        <v>-4.159654</v>
      </c>
      <c r="AB5" s="0" t="n">
        <v>-3.93451</v>
      </c>
    </row>
    <row r="6" customFormat="false" ht="13.8" hidden="false" customHeight="false" outlineLevel="0" collapsed="false">
      <c r="A6" s="0" t="s">
        <v>29</v>
      </c>
      <c r="B6" s="0" t="n">
        <f aca="false">STDEVA(B2:B4)</f>
        <v>4.12695768906055</v>
      </c>
      <c r="C6" s="0" t="n">
        <f aca="false">STDEVA(C2:C4)</f>
        <v>0.3618683511555</v>
      </c>
      <c r="D6" s="0" t="n">
        <f aca="false">STDEVA(D2:D4)</f>
        <v>0.422457584270895</v>
      </c>
      <c r="E6" s="0" t="n">
        <f aca="false">STDEVA(E2:E4)</f>
        <v>0.919946065448045</v>
      </c>
      <c r="F6" s="0" t="n">
        <f aca="false">STDEVA(F2:F4)</f>
        <v>0.297837516589162</v>
      </c>
      <c r="G6" s="0" t="n">
        <f aca="false">STDEVA(G2:G4)</f>
        <v>0.14164999367455</v>
      </c>
      <c r="H6" s="0" t="n">
        <f aca="false">STDEVA(H2:H4)</f>
        <v>0.60184799632133</v>
      </c>
      <c r="I6" s="0" t="n">
        <f aca="false">STDEVA(I2:I4)</f>
        <v>11.7516487558741</v>
      </c>
      <c r="J6" s="0" t="n">
        <f aca="false">STDEVA(J2:J4)</f>
        <v>1.07828463919876</v>
      </c>
      <c r="K6" s="0" t="n">
        <f aca="false">STDEVA(K2:K4)</f>
        <v>17.4687419404618</v>
      </c>
      <c r="L6" s="0" t="n">
        <f aca="false">STDEVA(L2:L4)</f>
        <v>3.21241383876735</v>
      </c>
      <c r="M6" s="0" t="n">
        <f aca="false">STDEVA(M2:M4)</f>
        <v>10.3823388421413</v>
      </c>
      <c r="N6" s="0" t="n">
        <f aca="false">STDEVA(N2:N4)</f>
        <v>0.478706832251222</v>
      </c>
      <c r="O6" s="0" t="n">
        <f aca="false">STDEVA(O2:O4)</f>
        <v>0.703762594990669</v>
      </c>
      <c r="P6" s="0" t="n">
        <f aca="false">STDEVA(P2:P4)</f>
        <v>1.77665342111172</v>
      </c>
      <c r="Q6" s="0" t="n">
        <f aca="false">STDEVA(Q2:Q4)</f>
        <v>2.03280014460743</v>
      </c>
      <c r="R6" s="0" t="n">
        <f aca="false">STDEVA(R2:R4)</f>
        <v>0.0562860000000001</v>
      </c>
      <c r="S6" s="0" t="n">
        <f aca="false">STDEVA(S2:S4)</f>
        <v>0.0562860000000001</v>
      </c>
      <c r="T6" s="0" t="n">
        <f aca="false">STDEVA(T2:T4)</f>
        <v>0.125008818670258</v>
      </c>
      <c r="U6" s="0" t="n">
        <f aca="false">STDEVA(U2:U4)</f>
        <v>4.45086683314475</v>
      </c>
      <c r="V6" s="0" t="n">
        <f aca="false">STDEVA(V2:V4)</f>
        <v>2.43790514198071</v>
      </c>
      <c r="W6" s="0" t="n">
        <f aca="false">STDEVA(W2:W4)</f>
        <v>2.7610754845002</v>
      </c>
      <c r="X6" s="0" t="n">
        <f aca="false">STDEVA(X2:X4)</f>
        <v>0.288837318620707</v>
      </c>
      <c r="Y6" s="0" t="n">
        <f aca="false">STDEVA(Y2:Y4)</f>
        <v>0.394002</v>
      </c>
      <c r="Z6" s="0" t="n">
        <f aca="false">STDEVA(Z2:Z4)</f>
        <v>0.313387184926251</v>
      </c>
      <c r="AA6" s="0" t="n">
        <f aca="false">STDEVA(AA2:AA4)</f>
        <v>0.24534498593613</v>
      </c>
      <c r="AB6" s="0" t="n">
        <f aca="false">STDEVA(AB2:AB4)</f>
        <v>0.112572</v>
      </c>
    </row>
    <row r="7" customFormat="false" ht="13.8" hidden="false" customHeight="false" outlineLevel="0" collapsed="false">
      <c r="A7" s="0" t="s">
        <v>30</v>
      </c>
      <c r="B7" s="0" t="n">
        <v>2.38270013271331</v>
      </c>
      <c r="C7" s="0" t="n">
        <v>0.208924789950834</v>
      </c>
      <c r="D7" s="0" t="n">
        <v>0.243906</v>
      </c>
      <c r="E7" s="0" t="n">
        <f aca="false">E6/SQRT(3)</f>
        <v>0.531131108526366</v>
      </c>
      <c r="F7" s="0" t="n">
        <v>0.171956570377523</v>
      </c>
      <c r="G7" s="0" t="n">
        <v>0.08178166197871</v>
      </c>
      <c r="H7" s="0" t="n">
        <v>0.347477102687358</v>
      </c>
      <c r="I7" s="0" t="n">
        <v>6.7848175726258</v>
      </c>
      <c r="J7" s="0" t="n">
        <v>0.622547926704443</v>
      </c>
      <c r="K7" s="0" t="n">
        <v>10.0855828617297</v>
      </c>
      <c r="L7" s="0" t="n">
        <v>1.8546879945608</v>
      </c>
      <c r="M7" s="0" t="n">
        <v>5.99424612532818</v>
      </c>
      <c r="N7" s="0" t="n">
        <v>0.276381518463156</v>
      </c>
      <c r="O7" s="0" t="n">
        <v>0.406317523663453</v>
      </c>
      <c r="P7" s="0" t="n">
        <v>1.02575133093552</v>
      </c>
      <c r="Q7" s="0" t="n">
        <v>1.17363771069781</v>
      </c>
      <c r="R7" s="0" t="n">
        <v>0.0324967372516073</v>
      </c>
      <c r="S7" s="0" t="n">
        <f aca="false">S6/SQRT(3)</f>
        <v>0.0324967372516073</v>
      </c>
      <c r="T7" s="0" t="n">
        <v>0.0721738751103504</v>
      </c>
      <c r="U7" s="0" t="n">
        <v>2.5697091642433</v>
      </c>
      <c r="V7" s="0" t="n">
        <v>1.40752518998134</v>
      </c>
      <c r="W7" s="0" t="n">
        <v>1.59410767422906</v>
      </c>
      <c r="X7" s="0" t="n">
        <v>0.166760303657675</v>
      </c>
      <c r="Y7" s="0" t="n">
        <v>0.227477160761253</v>
      </c>
      <c r="Z7" s="0" t="n">
        <f aca="false">Z6/SQRT(3)</f>
        <v>0.18093417557775</v>
      </c>
      <c r="AA7" s="0" t="n">
        <v>0.14164999367455</v>
      </c>
      <c r="AB7" s="0" t="n">
        <v>0.0649934745032146</v>
      </c>
    </row>
    <row r="9" customFormat="false" ht="13.8" hidden="false" customHeight="false" outlineLevel="0" collapsed="false">
      <c r="A9" s="0" t="s">
        <v>1</v>
      </c>
      <c r="B9" s="0" t="n">
        <v>28.9928</v>
      </c>
      <c r="C9" s="0" t="n">
        <v>2.38270013271331</v>
      </c>
    </row>
    <row r="10" customFormat="false" ht="13.8" hidden="false" customHeight="false" outlineLevel="0" collapsed="false">
      <c r="A10" s="0" t="s">
        <v>2</v>
      </c>
      <c r="B10" s="0" t="n">
        <v>27.998414</v>
      </c>
      <c r="C10" s="0" t="n">
        <v>0.208924789950834</v>
      </c>
    </row>
    <row r="11" customFormat="false" ht="13.8" hidden="false" customHeight="false" outlineLevel="0" collapsed="false">
      <c r="A11" s="0" t="s">
        <v>31</v>
      </c>
      <c r="B11" s="0" t="n">
        <v>40.15619</v>
      </c>
      <c r="C11" s="0" t="n">
        <v>0.243906</v>
      </c>
    </row>
    <row r="12" customFormat="false" ht="13.8" hidden="false" customHeight="false" outlineLevel="0" collapsed="false">
      <c r="A12" s="0" t="s">
        <v>5</v>
      </c>
      <c r="B12" s="0" t="n">
        <v>8.392124</v>
      </c>
      <c r="C12" s="0" t="n">
        <v>0.171956570377523</v>
      </c>
    </row>
    <row r="13" customFormat="false" ht="13.8" hidden="false" customHeight="false" outlineLevel="0" collapsed="false">
      <c r="A13" s="0" t="s">
        <v>19</v>
      </c>
      <c r="B13" s="0" t="n">
        <v>2.13823533333333</v>
      </c>
      <c r="C13" s="0" t="n">
        <v>0.0721738751103504</v>
      </c>
    </row>
    <row r="14" customFormat="false" ht="13.8" hidden="false" customHeight="false" outlineLevel="0" collapsed="false">
      <c r="A14" s="0" t="s">
        <v>20</v>
      </c>
      <c r="B14" s="0" t="n">
        <v>73.402454</v>
      </c>
      <c r="C14" s="0" t="n">
        <v>2.5697091642433</v>
      </c>
      <c r="E14" s="0" t="s">
        <v>32</v>
      </c>
    </row>
    <row r="15" customFormat="false" ht="13.8" hidden="false" customHeight="false" outlineLevel="0" collapsed="false">
      <c r="A15" s="0" t="s">
        <v>33</v>
      </c>
      <c r="B15" s="0" t="n">
        <v>22.088384</v>
      </c>
      <c r="C15" s="0" t="n">
        <v>1.59410767422906</v>
      </c>
      <c r="E15" s="0" t="s">
        <v>34</v>
      </c>
      <c r="F15" s="0" t="s">
        <v>35</v>
      </c>
    </row>
    <row r="16" customFormat="false" ht="13.8" hidden="false" customHeight="false" outlineLevel="0" collapsed="false">
      <c r="A16" s="0" t="s">
        <v>25</v>
      </c>
      <c r="B16" s="0" t="n">
        <v>2.921362</v>
      </c>
      <c r="C16" s="0" t="n">
        <v>0.227477160761253</v>
      </c>
      <c r="E16" s="0" t="n">
        <v>1</v>
      </c>
      <c r="F16" s="0" t="n">
        <v>33.49568</v>
      </c>
    </row>
    <row r="17" customFormat="false" ht="13.8" hidden="false" customHeight="false" outlineLevel="0" collapsed="false">
      <c r="A17" s="0" t="s">
        <v>21</v>
      </c>
      <c r="B17" s="0" t="n">
        <v>22.013336</v>
      </c>
      <c r="C17" s="0" t="n">
        <v>1.40752518998134</v>
      </c>
      <c r="E17" s="0" t="n">
        <v>1</v>
      </c>
      <c r="F17" s="0" t="n">
        <v>28.092224</v>
      </c>
    </row>
    <row r="18" customFormat="false" ht="13.8" hidden="false" customHeight="false" outlineLevel="0" collapsed="false">
      <c r="A18" s="0" t="s">
        <v>14</v>
      </c>
      <c r="B18" s="0" t="n">
        <v>19.274084</v>
      </c>
      <c r="C18" s="0" t="n">
        <v>0.406317523663453</v>
      </c>
      <c r="E18" s="0" t="n">
        <v>1</v>
      </c>
      <c r="F18" s="0" t="n">
        <v>25.390496</v>
      </c>
    </row>
    <row r="19" customFormat="false" ht="13.8" hidden="false" customHeight="false" outlineLevel="0" collapsed="false">
      <c r="A19" s="0" t="s">
        <v>15</v>
      </c>
      <c r="B19" s="0" t="n">
        <v>34.208636</v>
      </c>
      <c r="C19" s="0" t="n">
        <v>1.02575133093552</v>
      </c>
      <c r="E19" s="0" t="n">
        <v>2</v>
      </c>
      <c r="F19" s="0" t="n">
        <v>28.261082</v>
      </c>
    </row>
    <row r="20" customFormat="false" ht="13.8" hidden="false" customHeight="false" outlineLevel="0" collapsed="false">
      <c r="A20" s="0" t="s">
        <v>36</v>
      </c>
      <c r="B20" s="0" t="n">
        <v>46.497746</v>
      </c>
      <c r="C20" s="0" t="n">
        <v>0.622547926704443</v>
      </c>
      <c r="E20" s="0" t="n">
        <v>2</v>
      </c>
      <c r="F20" s="0" t="n">
        <v>27.58565</v>
      </c>
    </row>
    <row r="21" customFormat="false" ht="13.8" hidden="false" customHeight="false" outlineLevel="0" collapsed="false">
      <c r="A21" s="0" t="s">
        <v>16</v>
      </c>
      <c r="B21" s="0" t="n">
        <v>8.54222</v>
      </c>
      <c r="C21" s="0" t="n">
        <v>1.17363771069781</v>
      </c>
      <c r="E21" s="0" t="n">
        <v>2</v>
      </c>
      <c r="F21" s="0" t="n">
        <v>28.14851</v>
      </c>
    </row>
    <row r="22" customFormat="false" ht="13.8" hidden="false" customHeight="false" outlineLevel="0" collapsed="false">
      <c r="A22" s="0" t="s">
        <v>8</v>
      </c>
      <c r="B22" s="0" t="n">
        <v>64.284122</v>
      </c>
      <c r="C22" s="0" t="n">
        <v>6.7848175726258</v>
      </c>
      <c r="E22" s="0" t="n">
        <v>7</v>
      </c>
      <c r="F22" s="0" t="n">
        <v>40.587716</v>
      </c>
    </row>
    <row r="23" customFormat="false" ht="13.8" hidden="false" customHeight="false" outlineLevel="0" collapsed="false">
      <c r="A23" s="0" t="s">
        <v>11</v>
      </c>
      <c r="B23" s="0" t="n">
        <v>18.148364</v>
      </c>
      <c r="C23" s="0" t="n">
        <v>1.8546879945608</v>
      </c>
      <c r="E23" s="0" t="n">
        <v>7</v>
      </c>
      <c r="F23" s="0" t="n">
        <v>40.137428</v>
      </c>
    </row>
    <row r="24" customFormat="false" ht="13.8" hidden="false" customHeight="false" outlineLevel="0" collapsed="false">
      <c r="A24" s="0" t="s">
        <v>12</v>
      </c>
      <c r="B24" s="0" t="n">
        <v>74.20922</v>
      </c>
      <c r="C24" s="0" t="n">
        <v>5.99424612532818</v>
      </c>
      <c r="E24" s="0" t="n">
        <v>7</v>
      </c>
      <c r="F24" s="0" t="n">
        <v>39.743426</v>
      </c>
    </row>
    <row r="25" customFormat="false" ht="13.8" hidden="false" customHeight="false" outlineLevel="0" collapsed="false">
      <c r="A25" s="0" t="s">
        <v>37</v>
      </c>
      <c r="B25" s="0" t="n">
        <v>131.020556</v>
      </c>
      <c r="C25" s="0" t="n">
        <v>10.0855828617297</v>
      </c>
      <c r="E25" s="0" t="n">
        <v>30</v>
      </c>
      <c r="F25" s="0" t="n">
        <v>8.279552</v>
      </c>
    </row>
    <row r="26" customFormat="false" ht="13.8" hidden="false" customHeight="false" outlineLevel="0" collapsed="false">
      <c r="E26" s="0" t="n">
        <v>30</v>
      </c>
      <c r="F26" s="0" t="n">
        <v>8.16698</v>
      </c>
    </row>
    <row r="27" customFormat="false" ht="13.8" hidden="false" customHeight="false" outlineLevel="0" collapsed="false">
      <c r="E27" s="0" t="n">
        <v>30</v>
      </c>
      <c r="F27" s="0" t="n">
        <v>8.72984</v>
      </c>
    </row>
    <row r="28" customFormat="false" ht="13.8" hidden="false" customHeight="false" outlineLevel="0" collapsed="false">
      <c r="E28" s="0" t="n">
        <v>35</v>
      </c>
      <c r="F28" s="0" t="n">
        <v>2.2759</v>
      </c>
    </row>
    <row r="29" customFormat="false" ht="13.8" hidden="false" customHeight="false" outlineLevel="0" collapsed="false">
      <c r="E29" s="0" t="n">
        <v>35</v>
      </c>
      <c r="F29" s="0" t="n">
        <v>2.107</v>
      </c>
    </row>
    <row r="30" customFormat="false" ht="13.8" hidden="false" customHeight="false" outlineLevel="0" collapsed="false">
      <c r="E30" s="0" t="n">
        <v>35</v>
      </c>
      <c r="F30" s="0" t="n">
        <v>2.031806</v>
      </c>
    </row>
    <row r="31" customFormat="false" ht="13.8" hidden="false" customHeight="false" outlineLevel="0" collapsed="false">
      <c r="E31" s="0" t="n">
        <v>36</v>
      </c>
      <c r="F31" s="0" t="n">
        <v>71.2073</v>
      </c>
    </row>
    <row r="32" customFormat="false" ht="13.8" hidden="false" customHeight="false" outlineLevel="0" collapsed="false">
      <c r="E32" s="0" t="n">
        <v>36</v>
      </c>
      <c r="F32" s="0" t="n">
        <v>78.52448</v>
      </c>
    </row>
    <row r="33" customFormat="false" ht="13.8" hidden="false" customHeight="false" outlineLevel="0" collapsed="false">
      <c r="E33" s="0" t="n">
        <v>36</v>
      </c>
      <c r="F33" s="0" t="n">
        <v>70.475582</v>
      </c>
    </row>
    <row r="34" customFormat="false" ht="13.8" hidden="false" customHeight="false" outlineLevel="0" collapsed="false">
      <c r="E34" s="0" t="n">
        <v>37</v>
      </c>
      <c r="F34" s="0" t="n">
        <v>19.255322</v>
      </c>
    </row>
    <row r="35" customFormat="false" ht="13.8" hidden="false" customHeight="false" outlineLevel="0" collapsed="false">
      <c r="E35" s="0" t="n">
        <v>37</v>
      </c>
      <c r="F35" s="0" t="n">
        <v>24.77135</v>
      </c>
    </row>
    <row r="36" customFormat="false" ht="13.8" hidden="false" customHeight="false" outlineLevel="0" collapsed="false">
      <c r="E36" s="0" t="n">
        <v>37</v>
      </c>
      <c r="F36" s="0" t="n">
        <v>22.23848</v>
      </c>
    </row>
    <row r="37" customFormat="false" ht="13.8" hidden="false" customHeight="false" outlineLevel="0" collapsed="false">
      <c r="E37" s="0" t="n">
        <v>40</v>
      </c>
      <c r="F37" s="0" t="n">
        <v>0.737228</v>
      </c>
    </row>
    <row r="38" customFormat="false" ht="13.8" hidden="false" customHeight="false" outlineLevel="0" collapsed="false">
      <c r="E38" s="0" t="n">
        <v>40</v>
      </c>
      <c r="F38" s="0" t="n">
        <v>0.343226</v>
      </c>
    </row>
    <row r="39" customFormat="false" ht="13.8" hidden="false" customHeight="false" outlineLevel="0" collapsed="false">
      <c r="E39" s="0" t="n">
        <v>40</v>
      </c>
      <c r="F39" s="0" t="n">
        <v>0.118081999999999</v>
      </c>
    </row>
    <row r="40" customFormat="false" ht="13.8" hidden="false" customHeight="false" outlineLevel="0" collapsed="false">
      <c r="E40" s="0" t="n">
        <v>47</v>
      </c>
      <c r="F40" s="0" t="n">
        <v>23.476772</v>
      </c>
    </row>
    <row r="41" customFormat="false" ht="13.8" hidden="false" customHeight="false" outlineLevel="0" collapsed="false">
      <c r="E41" s="0" t="n">
        <v>47</v>
      </c>
      <c r="F41" s="0" t="n">
        <v>19.199036</v>
      </c>
    </row>
    <row r="42" customFormat="false" ht="13.8" hidden="false" customHeight="false" outlineLevel="0" collapsed="false">
      <c r="E42" s="0" t="n">
        <v>47</v>
      </c>
      <c r="F42" s="0" t="n">
        <v>23.3642</v>
      </c>
    </row>
    <row r="43" customFormat="false" ht="13.8" hidden="false" customHeight="false" outlineLevel="0" collapsed="false">
      <c r="E43" s="0" t="n">
        <v>49</v>
      </c>
      <c r="F43" s="0" t="n">
        <v>19.761896</v>
      </c>
    </row>
    <row r="44" customFormat="false" ht="13.8" hidden="false" customHeight="false" outlineLevel="0" collapsed="false">
      <c r="E44" s="0" t="n">
        <v>49</v>
      </c>
      <c r="F44" s="0" t="n">
        <v>19.593038</v>
      </c>
    </row>
    <row r="45" customFormat="false" ht="13.8" hidden="false" customHeight="false" outlineLevel="0" collapsed="false">
      <c r="E45" s="0" t="n">
        <v>49</v>
      </c>
      <c r="F45" s="0" t="n">
        <v>18.467318</v>
      </c>
    </row>
    <row r="46" customFormat="false" ht="13.8" hidden="false" customHeight="false" outlineLevel="0" collapsed="false">
      <c r="E46" s="0" t="n">
        <v>52</v>
      </c>
      <c r="F46" s="0" t="n">
        <v>32.201102</v>
      </c>
    </row>
    <row r="47" customFormat="false" ht="13.8" hidden="false" customHeight="false" outlineLevel="0" collapsed="false">
      <c r="E47" s="0" t="n">
        <v>52</v>
      </c>
      <c r="F47" s="0" t="n">
        <v>35.578262</v>
      </c>
    </row>
    <row r="48" customFormat="false" ht="13.8" hidden="false" customHeight="false" outlineLevel="0" collapsed="false">
      <c r="E48" s="0" t="n">
        <v>52</v>
      </c>
      <c r="F48" s="0" t="n">
        <v>34.846544</v>
      </c>
    </row>
    <row r="49" customFormat="false" ht="13.8" hidden="false" customHeight="false" outlineLevel="0" collapsed="false">
      <c r="E49" s="0" t="n">
        <v>65</v>
      </c>
      <c r="F49" s="0" t="n">
        <v>8.110694</v>
      </c>
    </row>
    <row r="50" customFormat="false" ht="13.8" hidden="false" customHeight="false" outlineLevel="0" collapsed="false">
      <c r="E50" s="0" t="n">
        <v>65</v>
      </c>
      <c r="F50" s="0" t="n">
        <v>6.75983</v>
      </c>
    </row>
    <row r="51" customFormat="false" ht="13.8" hidden="false" customHeight="false" outlineLevel="0" collapsed="false">
      <c r="E51" s="0" t="n">
        <v>65</v>
      </c>
      <c r="F51" s="0" t="n">
        <v>10.756136</v>
      </c>
    </row>
    <row r="52" customFormat="false" ht="13.8" hidden="false" customHeight="false" outlineLevel="0" collapsed="false">
      <c r="E52" s="0" t="n">
        <v>68</v>
      </c>
      <c r="F52" s="0" t="n">
        <v>4.047082</v>
      </c>
    </row>
    <row r="53" customFormat="false" ht="13.8" hidden="false" customHeight="false" outlineLevel="0" collapsed="false">
      <c r="E53" s="0" t="n">
        <v>68</v>
      </c>
      <c r="F53" s="0" t="n">
        <v>3.821938</v>
      </c>
    </row>
    <row r="54" customFormat="false" ht="13.8" hidden="false" customHeight="false" outlineLevel="0" collapsed="false">
      <c r="E54" s="0" t="n">
        <v>68</v>
      </c>
      <c r="F54" s="0" t="n">
        <v>3.93451</v>
      </c>
    </row>
    <row r="55" customFormat="false" ht="13.8" hidden="false" customHeight="false" outlineLevel="0" collapsed="false">
      <c r="E55" s="0" t="n">
        <v>74</v>
      </c>
      <c r="F55" s="0" t="n">
        <v>70.757012</v>
      </c>
    </row>
    <row r="56" customFormat="false" ht="13.8" hidden="false" customHeight="false" outlineLevel="0" collapsed="false">
      <c r="E56" s="0" t="n">
        <v>74</v>
      </c>
      <c r="F56" s="0" t="n">
        <v>71.376158</v>
      </c>
    </row>
    <row r="57" customFormat="false" ht="13.8" hidden="false" customHeight="false" outlineLevel="0" collapsed="false">
      <c r="E57" s="0" t="n">
        <v>74</v>
      </c>
      <c r="F57" s="0" t="n">
        <v>50.719196</v>
      </c>
    </row>
    <row r="58" customFormat="false" ht="13.8" hidden="false" customHeight="false" outlineLevel="0" collapsed="false">
      <c r="E58" s="0" t="n">
        <v>79</v>
      </c>
      <c r="F58" s="0" t="n">
        <v>21.788192</v>
      </c>
    </row>
    <row r="59" customFormat="false" ht="13.8" hidden="false" customHeight="false" outlineLevel="0" collapsed="false">
      <c r="E59" s="0" t="n">
        <v>79</v>
      </c>
      <c r="F59" s="0" t="n">
        <v>16.947596</v>
      </c>
    </row>
    <row r="60" customFormat="false" ht="13.8" hidden="false" customHeight="false" outlineLevel="0" collapsed="false">
      <c r="E60" s="0" t="n">
        <v>79</v>
      </c>
      <c r="F60" s="0" t="n">
        <v>15.709304</v>
      </c>
    </row>
    <row r="61" customFormat="false" ht="13.8" hidden="false" customHeight="false" outlineLevel="0" collapsed="false">
      <c r="E61" s="0" t="n">
        <v>80</v>
      </c>
      <c r="F61" s="0" t="n">
        <v>62.257826</v>
      </c>
    </row>
    <row r="62" customFormat="false" ht="13.8" hidden="false" customHeight="false" outlineLevel="0" collapsed="false">
      <c r="E62" s="0" t="n">
        <v>80</v>
      </c>
      <c r="F62" s="0" t="n">
        <v>81.001064</v>
      </c>
    </row>
    <row r="63" customFormat="false" ht="13.8" hidden="false" customHeight="false" outlineLevel="0" collapsed="false">
      <c r="E63" s="0" t="n">
        <v>80</v>
      </c>
      <c r="F63" s="0" t="n">
        <v>79.36877</v>
      </c>
    </row>
    <row r="64" customFormat="false" ht="13.8" hidden="false" customHeight="false" outlineLevel="0" collapsed="false">
      <c r="E64" s="0" t="n">
        <v>84</v>
      </c>
      <c r="F64" s="0" t="n">
        <v>47.00432</v>
      </c>
    </row>
    <row r="65" customFormat="false" ht="13.8" hidden="false" customHeight="false" outlineLevel="0" collapsed="false">
      <c r="E65" s="0" t="n">
        <v>84</v>
      </c>
      <c r="F65" s="0" t="n">
        <v>47.229464</v>
      </c>
    </row>
    <row r="66" customFormat="false" ht="13.8" hidden="false" customHeight="false" outlineLevel="0" collapsed="false">
      <c r="E66" s="0" t="n">
        <v>84</v>
      </c>
      <c r="F66" s="0" t="n">
        <v>45.259454</v>
      </c>
    </row>
    <row r="67" customFormat="false" ht="13.8" hidden="false" customHeight="false" outlineLevel="0" collapsed="false">
      <c r="E67" s="0" t="n">
        <v>97</v>
      </c>
      <c r="F67" s="0" t="n">
        <v>135.9362</v>
      </c>
    </row>
    <row r="68" customFormat="false" ht="13.8" hidden="false" customHeight="false" outlineLevel="0" collapsed="false">
      <c r="E68" s="0" t="n">
        <v>97</v>
      </c>
      <c r="F68" s="0" t="n">
        <v>145.50482</v>
      </c>
    </row>
    <row r="69" customFormat="false" ht="13.8" hidden="false" customHeight="false" outlineLevel="0" collapsed="false">
      <c r="E69" s="0" t="n">
        <v>97</v>
      </c>
      <c r="F69" s="0" t="n">
        <v>111.6206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C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0" activeCellId="0" sqref="F10"/>
    </sheetView>
  </sheetViews>
  <sheetFormatPr defaultColWidth="10.75" defaultRowHeight="15" zeroHeight="false" outlineLevelRow="0" outlineLevelCol="0"/>
  <cols>
    <col collapsed="false" customWidth="true" hidden="false" outlineLevel="0" max="1" min="1" style="0" width="22.43"/>
  </cols>
  <sheetData>
    <row r="1" customFormat="false" ht="15.75" hidden="false" customHeight="false" outlineLevel="0" collapsed="false">
      <c r="A1" s="1" t="s">
        <v>38</v>
      </c>
      <c r="B1" s="0" t="s">
        <v>1</v>
      </c>
      <c r="C1" s="0" t="s">
        <v>2</v>
      </c>
      <c r="D1" s="0" t="s">
        <v>31</v>
      </c>
      <c r="E1" s="0" t="s">
        <v>4</v>
      </c>
      <c r="F1" s="0" t="s">
        <v>5</v>
      </c>
      <c r="G1" s="0" t="s">
        <v>26</v>
      </c>
      <c r="H1" s="0" t="s">
        <v>6</v>
      </c>
      <c r="I1" s="0" t="s">
        <v>19</v>
      </c>
      <c r="J1" s="0" t="s">
        <v>20</v>
      </c>
      <c r="K1" s="0" t="s">
        <v>33</v>
      </c>
      <c r="L1" s="0" t="s">
        <v>25</v>
      </c>
      <c r="M1" s="0" t="s">
        <v>17</v>
      </c>
      <c r="N1" s="0" t="s">
        <v>24</v>
      </c>
      <c r="O1" s="0" t="s">
        <v>18</v>
      </c>
      <c r="P1" s="0" t="s">
        <v>21</v>
      </c>
      <c r="Q1" s="0" t="s">
        <v>23</v>
      </c>
      <c r="R1" s="0" t="s">
        <v>14</v>
      </c>
      <c r="S1" s="0" t="s">
        <v>15</v>
      </c>
      <c r="T1" s="0" t="s">
        <v>7</v>
      </c>
      <c r="U1" s="0" t="s">
        <v>12</v>
      </c>
      <c r="V1" s="0" t="s">
        <v>16</v>
      </c>
      <c r="W1" s="0" t="s">
        <v>27</v>
      </c>
      <c r="X1" s="0" t="s">
        <v>8</v>
      </c>
      <c r="Y1" s="0" t="s">
        <v>13</v>
      </c>
      <c r="Z1" s="0" t="s">
        <v>11</v>
      </c>
      <c r="AA1" s="0" t="s">
        <v>12</v>
      </c>
      <c r="AB1" s="0" t="s">
        <v>36</v>
      </c>
      <c r="AC1" s="0" t="s">
        <v>10</v>
      </c>
    </row>
    <row r="2" customFormat="false" ht="15" hidden="false" customHeight="false" outlineLevel="0" collapsed="false">
      <c r="B2" s="0" t="n">
        <v>5</v>
      </c>
      <c r="C2" s="0" t="n">
        <v>4.5</v>
      </c>
      <c r="D2" s="0" t="n">
        <v>11.5</v>
      </c>
      <c r="E2" s="0" t="n">
        <v>4.5</v>
      </c>
      <c r="F2" s="0" t="n">
        <v>4</v>
      </c>
      <c r="G2" s="0" t="n">
        <v>3</v>
      </c>
      <c r="H2" s="0" t="n">
        <v>5.5</v>
      </c>
      <c r="I2" s="0" t="n">
        <v>4</v>
      </c>
      <c r="J2" s="0" t="n">
        <v>18</v>
      </c>
      <c r="K2" s="0" t="n">
        <v>4</v>
      </c>
      <c r="L2" s="0" t="n">
        <v>8.5</v>
      </c>
      <c r="M2" s="0" t="n">
        <v>5</v>
      </c>
      <c r="N2" s="0" t="n">
        <v>10.5</v>
      </c>
      <c r="O2" s="0" t="n">
        <v>3</v>
      </c>
      <c r="P2" s="0" t="n">
        <v>2.5</v>
      </c>
      <c r="Q2" s="0" t="n">
        <v>4</v>
      </c>
      <c r="R2" s="0" t="n">
        <v>8</v>
      </c>
      <c r="S2" s="0" t="n">
        <v>4.5</v>
      </c>
      <c r="T2" s="0" t="n">
        <v>5.5</v>
      </c>
      <c r="U2" s="0" t="n">
        <v>8.5</v>
      </c>
      <c r="V2" s="0" t="n">
        <v>4.5</v>
      </c>
      <c r="W2" s="0" t="n">
        <v>4</v>
      </c>
      <c r="X2" s="0" t="n">
        <v>4.5</v>
      </c>
      <c r="Y2" s="0" t="n">
        <v>4.5</v>
      </c>
      <c r="Z2" s="0" t="n">
        <v>4</v>
      </c>
      <c r="AA2" s="0" t="n">
        <v>8.5</v>
      </c>
      <c r="AB2" s="0" t="n">
        <v>6.5</v>
      </c>
      <c r="AC2" s="0" t="n">
        <v>5.5</v>
      </c>
    </row>
    <row r="3" customFormat="false" ht="15" hidden="false" customHeight="false" outlineLevel="0" collapsed="false">
      <c r="B3" s="0" t="n">
        <v>5</v>
      </c>
      <c r="C3" s="0" t="n">
        <v>6</v>
      </c>
      <c r="D3" s="0" t="n">
        <v>9.5</v>
      </c>
      <c r="E3" s="0" t="n">
        <v>5.5</v>
      </c>
      <c r="F3" s="0" t="n">
        <v>4.5</v>
      </c>
      <c r="G3" s="0" t="n">
        <v>3.5</v>
      </c>
      <c r="H3" s="0" t="n">
        <v>4.5</v>
      </c>
      <c r="I3" s="0" t="n">
        <v>7</v>
      </c>
      <c r="J3" s="0" t="n">
        <v>16.5</v>
      </c>
      <c r="K3" s="0" t="n">
        <v>4.5</v>
      </c>
      <c r="L3" s="0" t="n">
        <v>9</v>
      </c>
      <c r="M3" s="0" t="n">
        <v>4</v>
      </c>
      <c r="N3" s="0" t="n">
        <v>8</v>
      </c>
      <c r="O3" s="0" t="n">
        <v>4.5</v>
      </c>
      <c r="P3" s="0" t="n">
        <v>3</v>
      </c>
      <c r="Q3" s="0" t="n">
        <v>4</v>
      </c>
      <c r="R3" s="0" t="n">
        <v>5</v>
      </c>
      <c r="S3" s="0" t="n">
        <v>4.5</v>
      </c>
      <c r="T3" s="0" t="n">
        <v>3.5</v>
      </c>
      <c r="U3" s="0" t="n">
        <v>10.5</v>
      </c>
      <c r="V3" s="0" t="n">
        <v>3.5</v>
      </c>
      <c r="W3" s="0" t="n">
        <v>4.5</v>
      </c>
      <c r="X3" s="0" t="n">
        <v>3.5</v>
      </c>
      <c r="Y3" s="0" t="n">
        <v>6.5</v>
      </c>
      <c r="Z3" s="0" t="n">
        <v>5</v>
      </c>
      <c r="AA3" s="0" t="n">
        <v>11.5</v>
      </c>
      <c r="AB3" s="0" t="n">
        <v>5.5</v>
      </c>
      <c r="AC3" s="0" t="n">
        <v>3.5</v>
      </c>
    </row>
    <row r="4" customFormat="false" ht="15" hidden="false" customHeight="false" outlineLevel="0" collapsed="false">
      <c r="B4" s="0" t="n">
        <v>6</v>
      </c>
      <c r="C4" s="0" t="n">
        <v>6.5</v>
      </c>
      <c r="D4" s="0" t="n">
        <v>14</v>
      </c>
      <c r="E4" s="0" t="n">
        <v>4.5</v>
      </c>
      <c r="F4" s="0" t="n">
        <v>5</v>
      </c>
      <c r="G4" s="0" t="n">
        <v>3.5</v>
      </c>
      <c r="H4" s="0" t="n">
        <v>5</v>
      </c>
      <c r="I4" s="0" t="n">
        <v>6</v>
      </c>
      <c r="J4" s="0" t="n">
        <v>18.5</v>
      </c>
      <c r="K4" s="0" t="n">
        <v>3.5</v>
      </c>
      <c r="L4" s="0" t="n">
        <v>8.5</v>
      </c>
      <c r="M4" s="0" t="n">
        <v>6</v>
      </c>
      <c r="N4" s="0" t="n">
        <v>6.5</v>
      </c>
      <c r="O4" s="0" t="n">
        <v>4</v>
      </c>
      <c r="P4" s="0" t="n">
        <v>2.5</v>
      </c>
      <c r="Q4" s="0" t="n">
        <v>4.5</v>
      </c>
      <c r="R4" s="0" t="n">
        <v>5</v>
      </c>
      <c r="S4" s="0" t="n">
        <v>7.5</v>
      </c>
      <c r="T4" s="0" t="n">
        <v>4.5</v>
      </c>
      <c r="U4" s="0" t="n">
        <v>11</v>
      </c>
      <c r="V4" s="0" t="n">
        <v>4</v>
      </c>
      <c r="W4" s="0" t="n">
        <v>3</v>
      </c>
      <c r="X4" s="0" t="n">
        <v>4</v>
      </c>
      <c r="Y4" s="0" t="n">
        <v>3.5</v>
      </c>
      <c r="Z4" s="0" t="n">
        <v>5.6</v>
      </c>
      <c r="AA4" s="0" t="n">
        <v>11</v>
      </c>
      <c r="AB4" s="0" t="n">
        <v>7.5</v>
      </c>
      <c r="AC4" s="0" t="n">
        <v>4</v>
      </c>
    </row>
    <row r="5" customFormat="false" ht="15" hidden="false" customHeight="false" outlineLevel="0" collapsed="false">
      <c r="A5" s="0" t="s">
        <v>28</v>
      </c>
      <c r="B5" s="0" t="n">
        <v>5.33333333333333</v>
      </c>
      <c r="C5" s="0" t="n">
        <v>5.66666666666667</v>
      </c>
      <c r="D5" s="0" t="n">
        <v>11.6666666666667</v>
      </c>
      <c r="E5" s="0" t="n">
        <v>4.83333333333333</v>
      </c>
      <c r="F5" s="0" t="n">
        <v>4.5</v>
      </c>
      <c r="G5" s="0" t="n">
        <v>3.33333333333333</v>
      </c>
      <c r="H5" s="0" t="n">
        <v>5</v>
      </c>
      <c r="I5" s="0" t="n">
        <v>5.66666666666667</v>
      </c>
      <c r="J5" s="0" t="n">
        <v>17.6666666666667</v>
      </c>
      <c r="K5" s="0" t="n">
        <v>4</v>
      </c>
      <c r="L5" s="0" t="n">
        <v>8.66666666666667</v>
      </c>
      <c r="M5" s="0" t="n">
        <f aca="false">AVERAGE(M2:M4)</f>
        <v>5</v>
      </c>
      <c r="N5" s="0" t="n">
        <v>8.33333333333333</v>
      </c>
      <c r="O5" s="0" t="n">
        <v>3.83333333333333</v>
      </c>
      <c r="P5" s="0" t="n">
        <v>2.66666666666667</v>
      </c>
      <c r="Q5" s="0" t="n">
        <v>4.16666666666667</v>
      </c>
      <c r="R5" s="0" t="n">
        <f aca="false">AVERAGE(R2:R4)</f>
        <v>6</v>
      </c>
      <c r="S5" s="0" t="n">
        <f aca="false">AVERAGE(S2:S4)</f>
        <v>5.5</v>
      </c>
      <c r="T5" s="0" t="n">
        <f aca="false">AVERAGE(T2:T4)</f>
        <v>4.5</v>
      </c>
      <c r="U5" s="0" t="n">
        <f aca="false">AVERAGE(U2:U4)</f>
        <v>10</v>
      </c>
      <c r="V5" s="0" t="n">
        <f aca="false">AVERAGE(V2:V4)</f>
        <v>4</v>
      </c>
      <c r="W5" s="0" t="n">
        <v>3.83333333333333</v>
      </c>
      <c r="X5" s="0" t="n">
        <f aca="false">AVERAGE(X2:X4)</f>
        <v>4</v>
      </c>
      <c r="Y5" s="0" t="n">
        <v>4.83333333333333</v>
      </c>
      <c r="Z5" s="0" t="n">
        <v>4.86666666666667</v>
      </c>
      <c r="AA5" s="0" t="n">
        <v>10.3333333333333</v>
      </c>
      <c r="AB5" s="0" t="n">
        <v>6.5</v>
      </c>
      <c r="AC5" s="0" t="n">
        <v>4.33333333333333</v>
      </c>
    </row>
    <row r="6" customFormat="false" ht="15" hidden="false" customHeight="false" outlineLevel="0" collapsed="false">
      <c r="A6" s="0" t="s">
        <v>29</v>
      </c>
      <c r="B6" s="0" t="n">
        <f aca="false">STDEVA(B2:B4)</f>
        <v>0.577350269189626</v>
      </c>
      <c r="C6" s="0" t="n">
        <f aca="false">STDEVA(C2:C4)</f>
        <v>1.04083299973307</v>
      </c>
      <c r="D6" s="0" t="n">
        <f aca="false">STDEVA(D2:D4)</f>
        <v>2.25462487641145</v>
      </c>
      <c r="E6" s="0" t="n">
        <f aca="false">STDEVA(E2:E4)</f>
        <v>0.577350269189626</v>
      </c>
      <c r="F6" s="0" t="n">
        <f aca="false">STDEVA(F2:F4)</f>
        <v>0.5</v>
      </c>
      <c r="G6" s="0" t="n">
        <f aca="false">STDEVA(G2:G4)</f>
        <v>0.288675134594813</v>
      </c>
      <c r="H6" s="0" t="n">
        <f aca="false">STDEVA(H2:H4)</f>
        <v>0.5</v>
      </c>
      <c r="I6" s="0" t="n">
        <f aca="false">STDEVA(I2:I4)</f>
        <v>1.52752523165195</v>
      </c>
      <c r="J6" s="0" t="n">
        <f aca="false">STDEVA(J2:J4)</f>
        <v>1.04083299973307</v>
      </c>
      <c r="K6" s="0" t="n">
        <f aca="false">STDEVA(K2:K4)</f>
        <v>0.5</v>
      </c>
      <c r="L6" s="0" t="n">
        <f aca="false">STDEVA(L2:L4)</f>
        <v>0.288675134594813</v>
      </c>
      <c r="M6" s="0" t="n">
        <f aca="false">STDEVA(M2:M4)</f>
        <v>1</v>
      </c>
      <c r="N6" s="0" t="n">
        <f aca="false">STDEVA(N2:N4)</f>
        <v>2.02072594216369</v>
      </c>
      <c r="O6" s="0" t="n">
        <f aca="false">STDEVA(O2:O4)</f>
        <v>0.763762615825973</v>
      </c>
      <c r="P6" s="0" t="n">
        <f aca="false">STDEVA(P2:P4)</f>
        <v>0.288675134594813</v>
      </c>
      <c r="Q6" s="0" t="n">
        <f aca="false">STDEVA(Q2:Q4)</f>
        <v>0.288675134594813</v>
      </c>
      <c r="R6" s="0" t="n">
        <f aca="false">STDEVA(R2:R4)</f>
        <v>1.73205080756888</v>
      </c>
      <c r="S6" s="0" t="n">
        <f aca="false">STDEVA(S2:S4)</f>
        <v>1.73205080756888</v>
      </c>
      <c r="T6" s="0" t="n">
        <f aca="false">STDEVA(T2:T4)</f>
        <v>1</v>
      </c>
      <c r="U6" s="0" t="n">
        <f aca="false">STDEVA(U2:U4)</f>
        <v>1.3228756555323</v>
      </c>
      <c r="V6" s="0" t="n">
        <f aca="false">STDEVA(V2:V4)</f>
        <v>0.5</v>
      </c>
      <c r="W6" s="0" t="n">
        <f aca="false">STDEVA(W2:W4)</f>
        <v>0.763762615825973</v>
      </c>
      <c r="X6" s="0" t="n">
        <f aca="false">STDEVA(X2:X4)</f>
        <v>0.5</v>
      </c>
      <c r="Y6" s="0" t="n">
        <f aca="false">STDEVA(Y2:Y4)</f>
        <v>1.52752523165195</v>
      </c>
      <c r="Z6" s="0" t="n">
        <f aca="false">STDEVA(Z2:Z4)</f>
        <v>0.808290376865476</v>
      </c>
      <c r="AA6" s="0" t="n">
        <f aca="false">STDEVA(AA2:AA4)</f>
        <v>1.60727512683216</v>
      </c>
      <c r="AB6" s="0" t="n">
        <f aca="false">STDEVA(AB2:AB4)</f>
        <v>1</v>
      </c>
      <c r="AC6" s="0" t="n">
        <f aca="false">STDEVA(AC2:AC4)</f>
        <v>1.04083299973307</v>
      </c>
    </row>
    <row r="7" customFormat="false" ht="15" hidden="false" customHeight="false" outlineLevel="0" collapsed="false">
      <c r="A7" s="0" t="s">
        <v>30</v>
      </c>
      <c r="B7" s="0" t="n">
        <v>0.333333333333333</v>
      </c>
      <c r="C7" s="0" t="n">
        <v>0.600925212577332</v>
      </c>
      <c r="D7" s="0" t="n">
        <v>1.30170827931778</v>
      </c>
      <c r="E7" s="0" t="n">
        <v>0.333333333333333</v>
      </c>
      <c r="F7" s="0" t="n">
        <v>0.288675134594813</v>
      </c>
      <c r="G7" s="0" t="n">
        <v>0.166666666666667</v>
      </c>
      <c r="H7" s="0" t="n">
        <v>0.288675134594813</v>
      </c>
      <c r="I7" s="0" t="n">
        <v>0.881917103688197</v>
      </c>
      <c r="J7" s="0" t="n">
        <v>0.600925212577332</v>
      </c>
      <c r="K7" s="0" t="n">
        <v>0.288675134594813</v>
      </c>
      <c r="L7" s="0" t="n">
        <v>0.166666666666667</v>
      </c>
      <c r="M7" s="0" t="n">
        <v>0.577350269189626</v>
      </c>
      <c r="N7" s="0" t="n">
        <v>1.16666666666667</v>
      </c>
      <c r="O7" s="0" t="n">
        <v>0.440958551844098</v>
      </c>
      <c r="P7" s="0" t="n">
        <v>0.166666666666667</v>
      </c>
      <c r="Q7" s="0" t="n">
        <v>0.166666666666667</v>
      </c>
      <c r="R7" s="0" t="n">
        <f aca="false">R6/SQRT(3)</f>
        <v>1</v>
      </c>
      <c r="S7" s="0" t="n">
        <f aca="false">S6/SQRT(3)</f>
        <v>1</v>
      </c>
      <c r="T7" s="0" t="n">
        <v>0.577350269189626</v>
      </c>
      <c r="U7" s="0" t="n">
        <v>0.763762615825973</v>
      </c>
      <c r="V7" s="0" t="n">
        <v>0.288675134594813</v>
      </c>
      <c r="W7" s="0" t="n">
        <v>0.440958551844098</v>
      </c>
      <c r="X7" s="0" t="n">
        <v>0.288675134594813</v>
      </c>
      <c r="Y7" s="0" t="n">
        <v>0.881917103688197</v>
      </c>
      <c r="Z7" s="0" t="n">
        <v>0.466666666666668</v>
      </c>
      <c r="AA7" s="0" t="n">
        <v>0.927960727138339</v>
      </c>
      <c r="AB7" s="0" t="n">
        <v>0.577350269189626</v>
      </c>
      <c r="AC7" s="0" t="n">
        <v>0.600925212577331</v>
      </c>
    </row>
    <row r="9" customFormat="false" ht="13.8" hidden="false" customHeight="false" outlineLevel="0" collapsed="false">
      <c r="A9" s="0" t="s">
        <v>1</v>
      </c>
      <c r="B9" s="0" t="n">
        <v>5.33333333333333</v>
      </c>
      <c r="C9" s="0" t="n">
        <v>0.333333333333333</v>
      </c>
      <c r="E9" s="0" t="s">
        <v>32</v>
      </c>
    </row>
    <row r="10" customFormat="false" ht="13.8" hidden="false" customHeight="false" outlineLevel="0" collapsed="false">
      <c r="A10" s="0" t="s">
        <v>2</v>
      </c>
      <c r="B10" s="0" t="n">
        <v>5.66666666666667</v>
      </c>
      <c r="C10" s="0" t="n">
        <v>0.600925212577332</v>
      </c>
      <c r="E10" s="0" t="s">
        <v>34</v>
      </c>
      <c r="F10" s="0" t="s">
        <v>39</v>
      </c>
    </row>
    <row r="11" customFormat="false" ht="13.8" hidden="false" customHeight="false" outlineLevel="0" collapsed="false">
      <c r="A11" s="0" t="s">
        <v>31</v>
      </c>
      <c r="B11" s="0" t="n">
        <v>11.6666666666667</v>
      </c>
      <c r="C11" s="0" t="n">
        <v>1.30170827931778</v>
      </c>
      <c r="E11" s="0" t="n">
        <v>1</v>
      </c>
      <c r="F11" s="0" t="n">
        <v>5</v>
      </c>
    </row>
    <row r="12" customFormat="false" ht="13.8" hidden="false" customHeight="false" outlineLevel="0" collapsed="false">
      <c r="A12" s="0" t="s">
        <v>4</v>
      </c>
      <c r="B12" s="0" t="n">
        <v>4.83333333333333</v>
      </c>
      <c r="C12" s="0" t="n">
        <v>0.333333333333333</v>
      </c>
      <c r="E12" s="0" t="n">
        <v>1</v>
      </c>
      <c r="F12" s="0" t="n">
        <v>5</v>
      </c>
    </row>
    <row r="13" customFormat="false" ht="13.8" hidden="false" customHeight="false" outlineLevel="0" collapsed="false">
      <c r="A13" s="0" t="s">
        <v>5</v>
      </c>
      <c r="B13" s="0" t="n">
        <v>4.5</v>
      </c>
      <c r="C13" s="0" t="n">
        <v>0.288675134594813</v>
      </c>
      <c r="E13" s="0" t="n">
        <v>1</v>
      </c>
      <c r="F13" s="0" t="n">
        <v>6</v>
      </c>
    </row>
    <row r="14" customFormat="false" ht="13.8" hidden="false" customHeight="false" outlineLevel="0" collapsed="false">
      <c r="A14" s="0" t="s">
        <v>26</v>
      </c>
      <c r="B14" s="0" t="n">
        <v>3.33333333333333</v>
      </c>
      <c r="C14" s="0" t="n">
        <v>0.166666666666667</v>
      </c>
      <c r="E14" s="0" t="n">
        <v>2</v>
      </c>
      <c r="F14" s="0" t="n">
        <v>4.5</v>
      </c>
    </row>
    <row r="15" customFormat="false" ht="13.8" hidden="false" customHeight="false" outlineLevel="0" collapsed="false">
      <c r="A15" s="0" t="s">
        <v>6</v>
      </c>
      <c r="B15" s="0" t="n">
        <v>5</v>
      </c>
      <c r="C15" s="0" t="n">
        <v>0.288675134594813</v>
      </c>
      <c r="E15" s="0" t="n">
        <v>2</v>
      </c>
      <c r="F15" s="0" t="n">
        <v>6</v>
      </c>
    </row>
    <row r="16" customFormat="false" ht="13.8" hidden="false" customHeight="false" outlineLevel="0" collapsed="false">
      <c r="A16" s="0" t="s">
        <v>19</v>
      </c>
      <c r="B16" s="0" t="n">
        <v>5.66666666666667</v>
      </c>
      <c r="C16" s="0" t="n">
        <v>0.881917103688197</v>
      </c>
      <c r="E16" s="0" t="n">
        <v>2</v>
      </c>
      <c r="F16" s="0" t="n">
        <v>6.5</v>
      </c>
    </row>
    <row r="17" customFormat="false" ht="13.8" hidden="false" customHeight="false" outlineLevel="0" collapsed="false">
      <c r="A17" s="0" t="s">
        <v>20</v>
      </c>
      <c r="B17" s="0" t="n">
        <v>17.6666666666667</v>
      </c>
      <c r="C17" s="0" t="n">
        <v>0.600925212577332</v>
      </c>
      <c r="E17" s="0" t="n">
        <v>7</v>
      </c>
      <c r="F17" s="0" t="n">
        <v>11.5</v>
      </c>
    </row>
    <row r="18" customFormat="false" ht="13.8" hidden="false" customHeight="false" outlineLevel="0" collapsed="false">
      <c r="A18" s="0" t="s">
        <v>33</v>
      </c>
      <c r="B18" s="0" t="n">
        <v>4</v>
      </c>
      <c r="C18" s="0" t="n">
        <v>0.288675134594813</v>
      </c>
      <c r="E18" s="0" t="n">
        <v>7</v>
      </c>
      <c r="F18" s="0" t="n">
        <v>9.5</v>
      </c>
    </row>
    <row r="19" customFormat="false" ht="13.8" hidden="false" customHeight="false" outlineLevel="0" collapsed="false">
      <c r="A19" s="0" t="s">
        <v>25</v>
      </c>
      <c r="B19" s="0" t="n">
        <v>8.66666666666667</v>
      </c>
      <c r="C19" s="0" t="n">
        <v>0.166666666666667</v>
      </c>
      <c r="E19" s="0" t="n">
        <v>7</v>
      </c>
      <c r="F19" s="0" t="n">
        <v>14</v>
      </c>
    </row>
    <row r="20" customFormat="false" ht="13.8" hidden="false" customHeight="false" outlineLevel="0" collapsed="false">
      <c r="A20" s="0" t="s">
        <v>17</v>
      </c>
      <c r="B20" s="0" t="n">
        <v>5</v>
      </c>
      <c r="C20" s="0" t="n">
        <v>0.577350269189626</v>
      </c>
      <c r="E20" s="0" t="n">
        <v>21</v>
      </c>
      <c r="F20" s="0" t="n">
        <v>4.5</v>
      </c>
    </row>
    <row r="21" customFormat="false" ht="13.8" hidden="false" customHeight="false" outlineLevel="0" collapsed="false">
      <c r="A21" s="0" t="s">
        <v>24</v>
      </c>
      <c r="B21" s="0" t="n">
        <v>8.33333333333333</v>
      </c>
      <c r="C21" s="0" t="n">
        <v>1.16666666666667</v>
      </c>
      <c r="E21" s="0" t="n">
        <v>21</v>
      </c>
      <c r="F21" s="0" t="n">
        <v>5.5</v>
      </c>
    </row>
    <row r="22" customFormat="false" ht="13.8" hidden="false" customHeight="false" outlineLevel="0" collapsed="false">
      <c r="A22" s="0" t="s">
        <v>18</v>
      </c>
      <c r="B22" s="0" t="n">
        <v>3.83333333333333</v>
      </c>
      <c r="C22" s="0" t="n">
        <v>0.440958551844098</v>
      </c>
      <c r="E22" s="0" t="n">
        <v>21</v>
      </c>
      <c r="F22" s="0" t="n">
        <v>4.5</v>
      </c>
    </row>
    <row r="23" customFormat="false" ht="13.8" hidden="false" customHeight="false" outlineLevel="0" collapsed="false">
      <c r="A23" s="0" t="s">
        <v>21</v>
      </c>
      <c r="B23" s="0" t="n">
        <v>2.66666666666667</v>
      </c>
      <c r="C23" s="0" t="n">
        <v>0.166666666666667</v>
      </c>
      <c r="E23" s="0" t="n">
        <v>30</v>
      </c>
      <c r="F23" s="0" t="n">
        <v>4</v>
      </c>
    </row>
    <row r="24" customFormat="false" ht="13.8" hidden="false" customHeight="false" outlineLevel="0" collapsed="false">
      <c r="A24" s="0" t="s">
        <v>23</v>
      </c>
      <c r="B24" s="0" t="n">
        <v>4.16666666666667</v>
      </c>
      <c r="C24" s="0" t="n">
        <v>0.166666666666667</v>
      </c>
      <c r="E24" s="0" t="n">
        <v>30</v>
      </c>
      <c r="F24" s="0" t="n">
        <v>4.5</v>
      </c>
    </row>
    <row r="25" customFormat="false" ht="13.8" hidden="false" customHeight="false" outlineLevel="0" collapsed="false">
      <c r="A25" s="0" t="s">
        <v>14</v>
      </c>
      <c r="B25" s="0" t="n">
        <v>6</v>
      </c>
      <c r="C25" s="0" t="n">
        <v>1</v>
      </c>
      <c r="E25" s="0" t="n">
        <v>30</v>
      </c>
      <c r="F25" s="0" t="n">
        <v>5</v>
      </c>
    </row>
    <row r="26" customFormat="false" ht="13.8" hidden="false" customHeight="false" outlineLevel="0" collapsed="false">
      <c r="A26" s="0" t="s">
        <v>15</v>
      </c>
      <c r="B26" s="0" t="n">
        <v>5.5</v>
      </c>
      <c r="C26" s="0" t="n">
        <v>1</v>
      </c>
      <c r="E26" s="0" t="n">
        <v>31</v>
      </c>
      <c r="F26" s="0" t="n">
        <v>3</v>
      </c>
    </row>
    <row r="27" customFormat="false" ht="13.8" hidden="false" customHeight="false" outlineLevel="0" collapsed="false">
      <c r="A27" s="0" t="s">
        <v>7</v>
      </c>
      <c r="B27" s="0" t="n">
        <v>4.5</v>
      </c>
      <c r="C27" s="0" t="n">
        <v>0.577350269189626</v>
      </c>
      <c r="E27" s="0" t="n">
        <v>31</v>
      </c>
      <c r="F27" s="0" t="n">
        <v>3.5</v>
      </c>
    </row>
    <row r="28" customFormat="false" ht="13.8" hidden="false" customHeight="false" outlineLevel="0" collapsed="false">
      <c r="A28" s="0" t="s">
        <v>36</v>
      </c>
      <c r="B28" s="0" t="n">
        <v>10</v>
      </c>
      <c r="C28" s="0" t="n">
        <v>0.763762615825973</v>
      </c>
      <c r="E28" s="0" t="n">
        <v>31</v>
      </c>
      <c r="F28" s="0" t="n">
        <v>3.5</v>
      </c>
    </row>
    <row r="29" customFormat="false" ht="13.8" hidden="false" customHeight="false" outlineLevel="0" collapsed="false">
      <c r="A29" s="0" t="s">
        <v>16</v>
      </c>
      <c r="B29" s="0" t="n">
        <v>4</v>
      </c>
      <c r="C29" s="0" t="n">
        <v>0.288675134594813</v>
      </c>
      <c r="E29" s="0" t="n">
        <v>33</v>
      </c>
      <c r="F29" s="0" t="n">
        <v>5.5</v>
      </c>
    </row>
    <row r="30" customFormat="false" ht="13.8" hidden="false" customHeight="false" outlineLevel="0" collapsed="false">
      <c r="A30" s="0" t="s">
        <v>27</v>
      </c>
      <c r="B30" s="0" t="n">
        <v>3.83333333333333</v>
      </c>
      <c r="C30" s="0" t="n">
        <v>0.440958551844098</v>
      </c>
      <c r="E30" s="0" t="n">
        <v>33</v>
      </c>
      <c r="F30" s="0" t="n">
        <v>4.5</v>
      </c>
    </row>
    <row r="31" customFormat="false" ht="13.8" hidden="false" customHeight="false" outlineLevel="0" collapsed="false">
      <c r="A31" s="0" t="s">
        <v>8</v>
      </c>
      <c r="B31" s="0" t="n">
        <v>4</v>
      </c>
      <c r="C31" s="0" t="n">
        <v>0.288675134594813</v>
      </c>
      <c r="E31" s="0" t="n">
        <v>33</v>
      </c>
      <c r="F31" s="0" t="n">
        <v>5</v>
      </c>
    </row>
    <row r="32" customFormat="false" ht="13.8" hidden="false" customHeight="false" outlineLevel="0" collapsed="false">
      <c r="A32" s="0" t="s">
        <v>13</v>
      </c>
      <c r="B32" s="0" t="n">
        <v>4.83333333333333</v>
      </c>
      <c r="C32" s="0" t="n">
        <v>0.881917103688197</v>
      </c>
      <c r="E32" s="0" t="n">
        <v>35</v>
      </c>
      <c r="F32" s="0" t="n">
        <v>4</v>
      </c>
    </row>
    <row r="33" customFormat="false" ht="13.8" hidden="false" customHeight="false" outlineLevel="0" collapsed="false">
      <c r="A33" s="0" t="s">
        <v>11</v>
      </c>
      <c r="B33" s="0" t="n">
        <v>4.86666666666667</v>
      </c>
      <c r="C33" s="0" t="n">
        <v>0.466666666666668</v>
      </c>
      <c r="E33" s="0" t="n">
        <v>35</v>
      </c>
      <c r="F33" s="0" t="n">
        <v>7</v>
      </c>
    </row>
    <row r="34" customFormat="false" ht="13.8" hidden="false" customHeight="false" outlineLevel="0" collapsed="false">
      <c r="A34" s="0" t="s">
        <v>12</v>
      </c>
      <c r="B34" s="0" t="n">
        <v>10.3333333333333</v>
      </c>
      <c r="C34" s="0" t="n">
        <v>0.927960727138339</v>
      </c>
      <c r="E34" s="0" t="n">
        <v>35</v>
      </c>
      <c r="F34" s="0" t="n">
        <v>6</v>
      </c>
    </row>
    <row r="35" customFormat="false" ht="13.8" hidden="false" customHeight="false" outlineLevel="0" collapsed="false">
      <c r="A35" s="0" t="s">
        <v>36</v>
      </c>
      <c r="B35" s="0" t="n">
        <v>6.5</v>
      </c>
      <c r="C35" s="0" t="n">
        <v>0.577350269189626</v>
      </c>
      <c r="E35" s="0" t="n">
        <v>36</v>
      </c>
      <c r="F35" s="0" t="n">
        <v>18</v>
      </c>
    </row>
    <row r="36" customFormat="false" ht="13.8" hidden="false" customHeight="false" outlineLevel="0" collapsed="false">
      <c r="A36" s="0" t="s">
        <v>10</v>
      </c>
      <c r="B36" s="0" t="n">
        <v>4.33333333333333</v>
      </c>
      <c r="C36" s="0" t="n">
        <v>0.600925212577331</v>
      </c>
      <c r="E36" s="0" t="n">
        <v>36</v>
      </c>
      <c r="F36" s="0" t="n">
        <v>16.5</v>
      </c>
    </row>
    <row r="37" customFormat="false" ht="13.8" hidden="false" customHeight="false" outlineLevel="0" collapsed="false">
      <c r="E37" s="0" t="n">
        <v>36</v>
      </c>
      <c r="F37" s="0" t="n">
        <v>18.5</v>
      </c>
    </row>
    <row r="38" customFormat="false" ht="13.8" hidden="false" customHeight="false" outlineLevel="0" collapsed="false">
      <c r="E38" s="0" t="n">
        <v>37</v>
      </c>
      <c r="F38" s="0" t="n">
        <v>4</v>
      </c>
    </row>
    <row r="39" customFormat="false" ht="13.8" hidden="false" customHeight="false" outlineLevel="0" collapsed="false">
      <c r="E39" s="0" t="n">
        <v>37</v>
      </c>
      <c r="F39" s="0" t="n">
        <v>4.5</v>
      </c>
    </row>
    <row r="40" customFormat="false" ht="13.8" hidden="false" customHeight="false" outlineLevel="0" collapsed="false">
      <c r="E40" s="0" t="n">
        <v>37</v>
      </c>
      <c r="F40" s="0" t="n">
        <v>3.5</v>
      </c>
    </row>
    <row r="41" customFormat="false" ht="13.8" hidden="false" customHeight="false" outlineLevel="0" collapsed="false">
      <c r="E41" s="0" t="n">
        <v>40</v>
      </c>
      <c r="F41" s="0" t="n">
        <v>8.5</v>
      </c>
    </row>
    <row r="42" customFormat="false" ht="13.8" hidden="false" customHeight="false" outlineLevel="0" collapsed="false">
      <c r="E42" s="0" t="n">
        <v>40</v>
      </c>
      <c r="F42" s="0" t="n">
        <v>9</v>
      </c>
    </row>
    <row r="43" customFormat="false" ht="13.8" hidden="false" customHeight="false" outlineLevel="0" collapsed="false">
      <c r="E43" s="0" t="n">
        <v>40</v>
      </c>
      <c r="F43" s="0" t="n">
        <v>8.5</v>
      </c>
    </row>
    <row r="44" customFormat="false" ht="13.8" hidden="false" customHeight="false" outlineLevel="0" collapsed="false">
      <c r="E44" s="0" t="n">
        <v>41</v>
      </c>
      <c r="F44" s="0" t="n">
        <v>5</v>
      </c>
    </row>
    <row r="45" customFormat="false" ht="13.8" hidden="false" customHeight="false" outlineLevel="0" collapsed="false">
      <c r="E45" s="0" t="n">
        <v>41</v>
      </c>
      <c r="F45" s="0" t="n">
        <v>4</v>
      </c>
    </row>
    <row r="46" customFormat="false" ht="13.8" hidden="false" customHeight="false" outlineLevel="0" collapsed="false">
      <c r="E46" s="0" t="n">
        <v>41</v>
      </c>
      <c r="F46" s="0" t="n">
        <v>6</v>
      </c>
    </row>
    <row r="47" customFormat="false" ht="13.8" hidden="false" customHeight="false" outlineLevel="0" collapsed="false">
      <c r="E47" s="0" t="n">
        <v>43</v>
      </c>
      <c r="F47" s="0" t="n">
        <v>10.5</v>
      </c>
    </row>
    <row r="48" customFormat="false" ht="13.8" hidden="false" customHeight="false" outlineLevel="0" collapsed="false">
      <c r="E48" s="0" t="n">
        <v>43</v>
      </c>
      <c r="F48" s="0" t="n">
        <v>8</v>
      </c>
    </row>
    <row r="49" customFormat="false" ht="13.8" hidden="false" customHeight="false" outlineLevel="0" collapsed="false">
      <c r="E49" s="0" t="n">
        <v>43</v>
      </c>
      <c r="F49" s="0" t="n">
        <v>6.5</v>
      </c>
    </row>
    <row r="50" customFormat="false" ht="13.8" hidden="false" customHeight="false" outlineLevel="0" collapsed="false">
      <c r="E50" s="0" t="n">
        <v>44</v>
      </c>
      <c r="F50" s="0" t="n">
        <v>3</v>
      </c>
    </row>
    <row r="51" customFormat="false" ht="13.8" hidden="false" customHeight="false" outlineLevel="0" collapsed="false">
      <c r="E51" s="0" t="n">
        <v>44</v>
      </c>
      <c r="F51" s="0" t="n">
        <v>4.5</v>
      </c>
    </row>
    <row r="52" customFormat="false" ht="13.8" hidden="false" customHeight="false" outlineLevel="0" collapsed="false">
      <c r="E52" s="0" t="n">
        <v>44</v>
      </c>
      <c r="F52" s="0" t="n">
        <v>4</v>
      </c>
    </row>
    <row r="53" customFormat="false" ht="13.8" hidden="false" customHeight="false" outlineLevel="0" collapsed="false">
      <c r="E53" s="0" t="n">
        <v>47</v>
      </c>
      <c r="F53" s="0" t="n">
        <v>2.5</v>
      </c>
    </row>
    <row r="54" customFormat="false" ht="13.8" hidden="false" customHeight="false" outlineLevel="0" collapsed="false">
      <c r="E54" s="0" t="n">
        <v>47</v>
      </c>
      <c r="F54" s="0" t="n">
        <v>3</v>
      </c>
    </row>
    <row r="55" customFormat="false" ht="13.8" hidden="false" customHeight="false" outlineLevel="0" collapsed="false">
      <c r="E55" s="0" t="n">
        <v>47</v>
      </c>
      <c r="F55" s="0" t="n">
        <v>2.5</v>
      </c>
    </row>
    <row r="56" customFormat="false" ht="13.8" hidden="false" customHeight="false" outlineLevel="0" collapsed="false">
      <c r="E56" s="0" t="n">
        <v>48</v>
      </c>
      <c r="F56" s="0" t="n">
        <v>4</v>
      </c>
    </row>
    <row r="57" customFormat="false" ht="13.8" hidden="false" customHeight="false" outlineLevel="0" collapsed="false">
      <c r="E57" s="0" t="n">
        <v>48</v>
      </c>
      <c r="F57" s="0" t="n">
        <v>4</v>
      </c>
    </row>
    <row r="58" customFormat="false" ht="13.8" hidden="false" customHeight="false" outlineLevel="0" collapsed="false">
      <c r="E58" s="0" t="n">
        <v>48</v>
      </c>
      <c r="F58" s="0" t="n">
        <v>4.5</v>
      </c>
    </row>
    <row r="59" customFormat="false" ht="13.8" hidden="false" customHeight="false" outlineLevel="0" collapsed="false">
      <c r="E59" s="0" t="n">
        <v>49</v>
      </c>
      <c r="F59" s="0" t="n">
        <v>8</v>
      </c>
    </row>
    <row r="60" customFormat="false" ht="13.8" hidden="false" customHeight="false" outlineLevel="0" collapsed="false">
      <c r="E60" s="0" t="n">
        <v>49</v>
      </c>
      <c r="F60" s="0" t="n">
        <v>5</v>
      </c>
    </row>
    <row r="61" customFormat="false" ht="13.8" hidden="false" customHeight="false" outlineLevel="0" collapsed="false">
      <c r="E61" s="0" t="n">
        <v>49</v>
      </c>
      <c r="F61" s="0" t="n">
        <v>5</v>
      </c>
    </row>
    <row r="62" customFormat="false" ht="13.8" hidden="false" customHeight="false" outlineLevel="0" collapsed="false">
      <c r="E62" s="0" t="n">
        <v>52</v>
      </c>
      <c r="F62" s="0" t="n">
        <v>4.5</v>
      </c>
    </row>
    <row r="63" customFormat="false" ht="13.8" hidden="false" customHeight="false" outlineLevel="0" collapsed="false">
      <c r="E63" s="0" t="n">
        <v>52</v>
      </c>
      <c r="F63" s="0" t="n">
        <v>4.5</v>
      </c>
    </row>
    <row r="64" customFormat="false" ht="13.8" hidden="false" customHeight="false" outlineLevel="0" collapsed="false">
      <c r="E64" s="0" t="n">
        <v>52</v>
      </c>
      <c r="F64" s="0" t="n">
        <v>7.5</v>
      </c>
    </row>
    <row r="65" customFormat="false" ht="13.8" hidden="false" customHeight="false" outlineLevel="0" collapsed="false">
      <c r="E65" s="0" t="n">
        <v>54</v>
      </c>
      <c r="F65" s="0" t="n">
        <v>5.5</v>
      </c>
    </row>
    <row r="66" customFormat="false" ht="13.8" hidden="false" customHeight="false" outlineLevel="0" collapsed="false">
      <c r="E66" s="0" t="n">
        <v>54</v>
      </c>
      <c r="F66" s="0" t="n">
        <v>3.5</v>
      </c>
    </row>
    <row r="67" customFormat="false" ht="13.8" hidden="false" customHeight="false" outlineLevel="0" collapsed="false">
      <c r="E67" s="0" t="n">
        <v>54</v>
      </c>
      <c r="F67" s="0" t="n">
        <v>4.5</v>
      </c>
    </row>
    <row r="68" customFormat="false" ht="13.8" hidden="false" customHeight="false" outlineLevel="0" collapsed="false">
      <c r="E68" s="0" t="n">
        <v>65</v>
      </c>
      <c r="F68" s="0" t="n">
        <v>4.5</v>
      </c>
    </row>
    <row r="69" customFormat="false" ht="13.8" hidden="false" customHeight="false" outlineLevel="0" collapsed="false">
      <c r="E69" s="0" t="n">
        <v>65</v>
      </c>
      <c r="F69" s="0" t="n">
        <v>3.5</v>
      </c>
    </row>
    <row r="70" customFormat="false" ht="13.8" hidden="false" customHeight="false" outlineLevel="0" collapsed="false">
      <c r="E70" s="0" t="n">
        <v>65</v>
      </c>
      <c r="F70" s="0" t="n">
        <v>4</v>
      </c>
    </row>
    <row r="71" customFormat="false" ht="13.8" hidden="false" customHeight="false" outlineLevel="0" collapsed="false">
      <c r="E71" s="0" t="n">
        <v>68</v>
      </c>
      <c r="F71" s="0" t="n">
        <v>4</v>
      </c>
    </row>
    <row r="72" customFormat="false" ht="13.8" hidden="false" customHeight="false" outlineLevel="0" collapsed="false">
      <c r="E72" s="0" t="n">
        <v>68</v>
      </c>
      <c r="F72" s="0" t="n">
        <v>4.5</v>
      </c>
    </row>
    <row r="73" customFormat="false" ht="13.8" hidden="false" customHeight="false" outlineLevel="0" collapsed="false">
      <c r="E73" s="0" t="n">
        <v>68</v>
      </c>
      <c r="F73" s="0" t="n">
        <v>3</v>
      </c>
    </row>
    <row r="74" customFormat="false" ht="13.8" hidden="false" customHeight="false" outlineLevel="0" collapsed="false">
      <c r="E74" s="0" t="n">
        <v>74</v>
      </c>
      <c r="F74" s="0" t="n">
        <v>4.5</v>
      </c>
    </row>
    <row r="75" customFormat="false" ht="13.8" hidden="false" customHeight="false" outlineLevel="0" collapsed="false">
      <c r="E75" s="0" t="n">
        <v>74</v>
      </c>
      <c r="F75" s="0" t="n">
        <v>3.5</v>
      </c>
    </row>
    <row r="76" customFormat="false" ht="13.8" hidden="false" customHeight="false" outlineLevel="0" collapsed="false">
      <c r="E76" s="0" t="n">
        <v>74</v>
      </c>
      <c r="F76" s="0" t="n">
        <v>4</v>
      </c>
    </row>
    <row r="77" customFormat="false" ht="13.8" hidden="false" customHeight="false" outlineLevel="0" collapsed="false">
      <c r="E77" s="0" t="n">
        <v>76</v>
      </c>
      <c r="F77" s="0" t="n">
        <v>4.5</v>
      </c>
    </row>
    <row r="78" customFormat="false" ht="13.8" hidden="false" customHeight="false" outlineLevel="0" collapsed="false">
      <c r="E78" s="0" t="n">
        <v>76</v>
      </c>
      <c r="F78" s="0" t="n">
        <v>6.5</v>
      </c>
    </row>
    <row r="79" customFormat="false" ht="13.8" hidden="false" customHeight="false" outlineLevel="0" collapsed="false">
      <c r="E79" s="0" t="n">
        <v>76</v>
      </c>
      <c r="F79" s="0" t="n">
        <v>3.5</v>
      </c>
    </row>
    <row r="80" customFormat="false" ht="13.8" hidden="false" customHeight="false" outlineLevel="0" collapsed="false">
      <c r="E80" s="0" t="n">
        <v>79</v>
      </c>
      <c r="F80" s="0" t="n">
        <v>4</v>
      </c>
    </row>
    <row r="81" customFormat="false" ht="13.8" hidden="false" customHeight="false" outlineLevel="0" collapsed="false">
      <c r="E81" s="0" t="n">
        <v>79</v>
      </c>
      <c r="F81" s="0" t="n">
        <v>5</v>
      </c>
    </row>
    <row r="82" customFormat="false" ht="13.8" hidden="false" customHeight="false" outlineLevel="0" collapsed="false">
      <c r="E82" s="0" t="n">
        <v>79</v>
      </c>
      <c r="F82" s="0" t="n">
        <v>5.6</v>
      </c>
    </row>
    <row r="83" customFormat="false" ht="13.8" hidden="false" customHeight="false" outlineLevel="0" collapsed="false">
      <c r="E83" s="0" t="n">
        <v>80</v>
      </c>
      <c r="F83" s="0" t="n">
        <v>8.5</v>
      </c>
    </row>
    <row r="84" customFormat="false" ht="13.8" hidden="false" customHeight="false" outlineLevel="0" collapsed="false">
      <c r="E84" s="0" t="n">
        <v>80</v>
      </c>
      <c r="F84" s="0" t="n">
        <v>11.5</v>
      </c>
    </row>
    <row r="85" customFormat="false" ht="13.8" hidden="false" customHeight="false" outlineLevel="0" collapsed="false">
      <c r="E85" s="0" t="n">
        <v>80</v>
      </c>
      <c r="F85" s="0" t="n">
        <v>11</v>
      </c>
    </row>
    <row r="86" customFormat="false" ht="13.8" hidden="false" customHeight="false" outlineLevel="0" collapsed="false">
      <c r="E86" s="0" t="n">
        <v>84</v>
      </c>
      <c r="F86" s="0" t="n">
        <v>6.5</v>
      </c>
    </row>
    <row r="87" customFormat="false" ht="13.8" hidden="false" customHeight="false" outlineLevel="0" collapsed="false">
      <c r="E87" s="0" t="n">
        <v>84</v>
      </c>
      <c r="F87" s="0" t="n">
        <v>5.5</v>
      </c>
    </row>
    <row r="88" customFormat="false" ht="13.8" hidden="false" customHeight="false" outlineLevel="0" collapsed="false">
      <c r="E88" s="0" t="n">
        <v>84</v>
      </c>
      <c r="F88" s="0" t="n">
        <v>7.5</v>
      </c>
    </row>
    <row r="89" customFormat="false" ht="13.8" hidden="false" customHeight="false" outlineLevel="0" collapsed="false">
      <c r="E89" s="0" t="n">
        <v>97</v>
      </c>
      <c r="F89" s="0" t="n">
        <v>5.5</v>
      </c>
    </row>
    <row r="90" customFormat="false" ht="13.8" hidden="false" customHeight="false" outlineLevel="0" collapsed="false">
      <c r="E90" s="0" t="n">
        <v>97</v>
      </c>
      <c r="F90" s="0" t="n">
        <v>3.5</v>
      </c>
    </row>
    <row r="91" customFormat="false" ht="13.8" hidden="false" customHeight="false" outlineLevel="0" collapsed="false">
      <c r="E91" s="0" t="n">
        <v>97</v>
      </c>
      <c r="F91" s="0" t="n">
        <v>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C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5" activeCellId="0" sqref="F15"/>
    </sheetView>
  </sheetViews>
  <sheetFormatPr defaultColWidth="10.75" defaultRowHeight="15" zeroHeight="false" outlineLevelRow="0" outlineLevelCol="0"/>
  <cols>
    <col collapsed="false" customWidth="true" hidden="false" outlineLevel="0" max="1" min="1" style="0" width="17.71"/>
  </cols>
  <sheetData>
    <row r="1" customFormat="false" ht="15" hidden="false" customHeight="false" outlineLevel="0" collapsed="false">
      <c r="A1" s="0" t="s">
        <v>4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</row>
    <row r="2" customFormat="false" ht="15" hidden="false" customHeight="false" outlineLevel="0" collapsed="false">
      <c r="B2" s="0" t="n">
        <v>0.234</v>
      </c>
      <c r="C2" s="0" t="n">
        <v>0.131</v>
      </c>
      <c r="D2" s="0" t="n">
        <v>0.131</v>
      </c>
      <c r="E2" s="0" t="n">
        <v>0.042</v>
      </c>
      <c r="F2" s="0" t="n">
        <v>0.082</v>
      </c>
      <c r="G2" s="0" t="n">
        <v>0.071</v>
      </c>
      <c r="H2" s="0" t="n">
        <v>0.152</v>
      </c>
      <c r="I2" s="0" t="n">
        <v>0.173</v>
      </c>
      <c r="J2" s="0" t="n">
        <v>0.091</v>
      </c>
      <c r="K2" s="0" t="n">
        <v>0.056</v>
      </c>
      <c r="L2" s="0" t="n">
        <v>0.053</v>
      </c>
      <c r="M2" s="0" t="n">
        <v>0.098</v>
      </c>
      <c r="N2" s="0" t="n">
        <v>0.21</v>
      </c>
      <c r="O2" s="0" t="n">
        <v>0.105</v>
      </c>
      <c r="P2" s="0" t="n">
        <v>0.136</v>
      </c>
      <c r="Q2" s="0" t="n">
        <v>0.164</v>
      </c>
      <c r="R2" s="0" t="n">
        <v>0.103</v>
      </c>
      <c r="S2" s="0" t="n">
        <v>0.07</v>
      </c>
      <c r="T2" s="0" t="n">
        <v>0.052</v>
      </c>
      <c r="U2" s="0" t="n">
        <v>0.095</v>
      </c>
      <c r="V2" s="0" t="n">
        <v>0.124</v>
      </c>
      <c r="W2" s="0" t="n">
        <v>0.062</v>
      </c>
      <c r="X2" s="0" t="n">
        <v>0.067</v>
      </c>
      <c r="Y2" s="0" t="n">
        <v>0.054</v>
      </c>
      <c r="Z2" s="0" t="n">
        <v>0.075</v>
      </c>
      <c r="AA2" s="0" t="n">
        <v>0.111</v>
      </c>
      <c r="AB2" s="0" t="n">
        <v>0.06</v>
      </c>
      <c r="AC2" s="0" t="n">
        <v>0.09</v>
      </c>
    </row>
    <row r="3" customFormat="false" ht="15" hidden="false" customHeight="false" outlineLevel="0" collapsed="false">
      <c r="B3" s="0" t="n">
        <v>0.198</v>
      </c>
      <c r="C3" s="0" t="n">
        <v>0.129</v>
      </c>
      <c r="D3" s="0" t="n">
        <v>0.251</v>
      </c>
      <c r="E3" s="0" t="n">
        <v>0.064</v>
      </c>
      <c r="F3" s="0" t="n">
        <v>0.073</v>
      </c>
      <c r="G3" s="0" t="n">
        <v>0.061</v>
      </c>
      <c r="H3" s="0" t="n">
        <v>0.089</v>
      </c>
      <c r="I3" s="0" t="n">
        <v>0.149</v>
      </c>
      <c r="J3" s="0" t="n">
        <v>0.107</v>
      </c>
      <c r="K3" s="0" t="n">
        <v>0.067</v>
      </c>
      <c r="L3" s="0" t="n">
        <v>0.068</v>
      </c>
      <c r="M3" s="0" t="n">
        <v>0.092</v>
      </c>
      <c r="N3" s="0" t="n">
        <v>0.235</v>
      </c>
      <c r="O3" s="0" t="n">
        <v>0.054</v>
      </c>
      <c r="P3" s="0" t="n">
        <v>0.214</v>
      </c>
      <c r="Q3" s="0" t="n">
        <v>0.154</v>
      </c>
      <c r="R3" s="0" t="n">
        <v>0.11</v>
      </c>
      <c r="S3" s="0" t="n">
        <v>0.056</v>
      </c>
      <c r="T3" s="0" t="n">
        <v>0.093</v>
      </c>
      <c r="U3" s="0" t="n">
        <v>0.09</v>
      </c>
      <c r="V3" s="0" t="n">
        <v>0.087</v>
      </c>
      <c r="W3" s="0" t="n">
        <v>0.076</v>
      </c>
      <c r="X3" s="0" t="n">
        <v>0.072</v>
      </c>
      <c r="Y3" s="0" t="n">
        <v>0.071</v>
      </c>
      <c r="Z3" s="0" t="n">
        <v>0.096</v>
      </c>
      <c r="AA3" s="0" t="n">
        <v>0.117</v>
      </c>
      <c r="AB3" s="0" t="n">
        <v>0.069</v>
      </c>
      <c r="AC3" s="0" t="n">
        <v>0.079</v>
      </c>
    </row>
    <row r="4" customFormat="false" ht="15" hidden="false" customHeight="false" outlineLevel="0" collapsed="false">
      <c r="B4" s="0" t="n">
        <v>0.177</v>
      </c>
      <c r="C4" s="0" t="n">
        <v>0.066</v>
      </c>
      <c r="D4" s="0" t="n">
        <v>0.129</v>
      </c>
      <c r="E4" s="0" t="n">
        <v>0.065</v>
      </c>
      <c r="F4" s="0" t="n">
        <v>0.072</v>
      </c>
      <c r="G4" s="0" t="n">
        <v>0.048</v>
      </c>
      <c r="H4" s="0" t="n">
        <v>0.112</v>
      </c>
      <c r="I4" s="0" t="n">
        <v>0.246</v>
      </c>
      <c r="J4" s="0" t="n">
        <v>0.119</v>
      </c>
      <c r="K4" s="0" t="n">
        <v>0.087</v>
      </c>
      <c r="L4" s="0" t="n">
        <v>0.044</v>
      </c>
      <c r="M4" s="0" t="n">
        <v>0.069</v>
      </c>
      <c r="N4" s="0" t="n">
        <v>0.192</v>
      </c>
      <c r="O4" s="0" t="n">
        <v>0.104</v>
      </c>
      <c r="P4" s="0" t="n">
        <v>0.199</v>
      </c>
      <c r="Q4" s="0" t="n">
        <v>0.149</v>
      </c>
      <c r="R4" s="0" t="n">
        <v>0.065</v>
      </c>
      <c r="S4" s="0" t="n">
        <v>0.086</v>
      </c>
      <c r="T4" s="0" t="n">
        <v>0.062</v>
      </c>
      <c r="U4" s="0" t="n">
        <v>0.08</v>
      </c>
      <c r="V4" s="0" t="n">
        <v>0.15</v>
      </c>
      <c r="W4" s="0" t="n">
        <v>0.124</v>
      </c>
      <c r="X4" s="0" t="n">
        <v>0.073</v>
      </c>
      <c r="Y4" s="0" t="n">
        <v>0.063</v>
      </c>
      <c r="Z4" s="0" t="n">
        <v>0.076</v>
      </c>
      <c r="AA4" s="0" t="n">
        <v>0.071</v>
      </c>
      <c r="AB4" s="0" t="n">
        <v>0.079</v>
      </c>
      <c r="AC4" s="0" t="n">
        <v>0.082</v>
      </c>
    </row>
    <row r="5" customFormat="false" ht="15" hidden="false" customHeight="false" outlineLevel="0" collapsed="false">
      <c r="A5" s="0" t="s">
        <v>28</v>
      </c>
      <c r="B5" s="0" t="n">
        <v>0.203</v>
      </c>
      <c r="C5" s="0" t="n">
        <v>0.108666666666667</v>
      </c>
      <c r="D5" s="0" t="n">
        <v>0.170333333333333</v>
      </c>
      <c r="E5" s="0" t="n">
        <v>0.057</v>
      </c>
      <c r="F5" s="0" t="n">
        <v>0.0756666666666667</v>
      </c>
      <c r="G5" s="0" t="n">
        <v>0.06</v>
      </c>
      <c r="H5" s="0" t="n">
        <v>0.117666666666667</v>
      </c>
      <c r="I5" s="0" t="n">
        <f aca="false">AVERAGE(I2:I4)</f>
        <v>0.189333333333333</v>
      </c>
      <c r="J5" s="0" t="n">
        <v>0.105666666666667</v>
      </c>
      <c r="K5" s="0" t="n">
        <v>0.07</v>
      </c>
      <c r="L5" s="0" t="n">
        <v>0.055</v>
      </c>
      <c r="M5" s="0" t="n">
        <v>0.0863333333333333</v>
      </c>
      <c r="N5" s="0" t="n">
        <v>0.212333333333333</v>
      </c>
      <c r="O5" s="0" t="n">
        <v>0.0876666666666667</v>
      </c>
      <c r="P5" s="0" t="n">
        <v>0.183</v>
      </c>
      <c r="Q5" s="0" t="n">
        <v>0.155666666666667</v>
      </c>
      <c r="R5" s="0" t="n">
        <v>0.0926666666666667</v>
      </c>
      <c r="S5" s="0" t="n">
        <v>0.0706666666666667</v>
      </c>
      <c r="T5" s="0" t="n">
        <v>0.069</v>
      </c>
      <c r="U5" s="0" t="n">
        <v>0.0883333333333333</v>
      </c>
      <c r="V5" s="0" t="n">
        <v>0.120333333333333</v>
      </c>
      <c r="W5" s="0" t="n">
        <v>0.0873333333333333</v>
      </c>
      <c r="X5" s="0" t="n">
        <v>0.0706666666666667</v>
      </c>
      <c r="Y5" s="0" t="n">
        <v>0.0626666666666667</v>
      </c>
      <c r="Z5" s="0" t="n">
        <v>0.0823333333333333</v>
      </c>
      <c r="AA5" s="0" t="n">
        <v>0.0996666666666667</v>
      </c>
      <c r="AB5" s="0" t="n">
        <v>0.0693333333333333</v>
      </c>
      <c r="AC5" s="0" t="n">
        <v>0.0836666666666667</v>
      </c>
    </row>
    <row r="6" customFormat="false" ht="15" hidden="false" customHeight="false" outlineLevel="0" collapsed="false">
      <c r="A6" s="0" t="s">
        <v>29</v>
      </c>
      <c r="B6" s="0" t="n">
        <f aca="false">STDEVA(B2:B4)</f>
        <v>0.0288270706107994</v>
      </c>
      <c r="C6" s="0" t="n">
        <f aca="false">STDEVA(C2:C4)</f>
        <v>0.0369639463982586</v>
      </c>
      <c r="D6" s="0" t="n">
        <f aca="false">STDEVA(D2:D4)</f>
        <v>0.0698665394400877</v>
      </c>
      <c r="E6" s="0" t="n">
        <f aca="false">STDEVA(E2:E4)</f>
        <v>0.013</v>
      </c>
      <c r="F6" s="0" t="n">
        <f aca="false">STDEVA(F2:F4)</f>
        <v>0.00550757054728611</v>
      </c>
      <c r="G6" s="0" t="n">
        <f aca="false">STDEVA(G2:G4)</f>
        <v>0.0115325625946708</v>
      </c>
      <c r="H6" s="0" t="n">
        <f aca="false">STDEVA(H2:H4)</f>
        <v>0.0318799832705937</v>
      </c>
      <c r="I6" s="0" t="n">
        <f aca="false">STDEVA(I2:I4)</f>
        <v>0.0505206228517952</v>
      </c>
      <c r="J6" s="0" t="n">
        <f aca="false">STDEVA(J2:J4)</f>
        <v>0.014047538337137</v>
      </c>
      <c r="K6" s="0" t="n">
        <f aca="false">STDEVA(K2:K4)</f>
        <v>0.0157162336455017</v>
      </c>
      <c r="L6" s="0" t="n">
        <f aca="false">STDEVA(L2:L4)</f>
        <v>0.0121243556529821</v>
      </c>
      <c r="M6" s="0" t="n">
        <f aca="false">STDEVA(M2:M4)</f>
        <v>0.0153079500042734</v>
      </c>
      <c r="N6" s="0" t="n">
        <f aca="false">STDEVA(N2:N4)</f>
        <v>0.021594752448994</v>
      </c>
      <c r="O6" s="0" t="n">
        <f aca="false">STDEVA(O2:O4)</f>
        <v>0.0291604755333882</v>
      </c>
      <c r="P6" s="0" t="n">
        <f aca="false">STDEVA(P2:P4)</f>
        <v>0.0413884041731497</v>
      </c>
      <c r="Q6" s="0" t="n">
        <f aca="false">STDEVA(Q2:Q4)</f>
        <v>0.00763762615825974</v>
      </c>
      <c r="R6" s="0" t="n">
        <f aca="false">STDEVA(R2:R4)</f>
        <v>0.024214320831552</v>
      </c>
      <c r="S6" s="0" t="n">
        <f aca="false">STDEVA(S2:S4)</f>
        <v>0.0150111069989303</v>
      </c>
      <c r="T6" s="0" t="n">
        <f aca="false">STDEVA(T2:T4)</f>
        <v>0.0213775583264319</v>
      </c>
      <c r="U6" s="0" t="n">
        <f aca="false">STDEVA(U2:U4)</f>
        <v>0.00763762615825973</v>
      </c>
      <c r="V6" s="0" t="n">
        <f aca="false">STDEVA(V2:V4)</f>
        <v>0.0316596483450675</v>
      </c>
      <c r="W6" s="0" t="n">
        <f aca="false">STDEVA(W2:W4)</f>
        <v>0.0325166623953525</v>
      </c>
      <c r="X6" s="0" t="n">
        <f aca="false">STDEVA(X2:X4)</f>
        <v>0.00321455025366431</v>
      </c>
      <c r="Y6" s="0" t="n">
        <f aca="false">STDEVA(Y2:Y4)</f>
        <v>0.00850490054811538</v>
      </c>
      <c r="Z6" s="0" t="n">
        <f aca="false">STDEVA(Z2:Z4)</f>
        <v>0.0118462370959446</v>
      </c>
      <c r="AA6" s="0" t="n">
        <f aca="false">STDEVA(AA2:AA4)</f>
        <v>0.0250066657780147</v>
      </c>
      <c r="AB6" s="0" t="n">
        <f aca="false">STDEVA(AB2:AB4)</f>
        <v>0.00950438495292217</v>
      </c>
      <c r="AC6" s="0" t="n">
        <f aca="false">STDEVA(AC2:AC4)</f>
        <v>0.00568624070307732</v>
      </c>
    </row>
    <row r="7" customFormat="false" ht="15" hidden="false" customHeight="false" outlineLevel="0" collapsed="false">
      <c r="A7" s="0" t="s">
        <v>30</v>
      </c>
      <c r="B7" s="0" t="n">
        <v>0.0166433169770934</v>
      </c>
      <c r="C7" s="0" t="n">
        <v>0.0213411444033455</v>
      </c>
      <c r="D7" s="0" t="n">
        <v>0.0403374653530823</v>
      </c>
      <c r="E7" s="0" t="n">
        <v>0.00750555349946513</v>
      </c>
      <c r="F7" s="0" t="n">
        <v>0.00317979733805649</v>
      </c>
      <c r="G7" s="0" t="n">
        <v>0.0066583281184794</v>
      </c>
      <c r="H7" s="0" t="n">
        <v>0.018405916923038</v>
      </c>
      <c r="I7" s="0" t="n">
        <f aca="false">I6/SQRT(3)</f>
        <v>0.0291680952031115</v>
      </c>
      <c r="J7" s="0" t="n">
        <v>0.00811035004039757</v>
      </c>
      <c r="K7" s="0" t="n">
        <v>0.00907377172587749</v>
      </c>
      <c r="L7" s="0" t="n">
        <v>0.00700000000000003</v>
      </c>
      <c r="M7" s="0" t="n">
        <v>0.0088380490557086</v>
      </c>
      <c r="N7" s="0" t="n">
        <v>0.01246773613951</v>
      </c>
      <c r="O7" s="0" t="n">
        <v>0.0168358083988992</v>
      </c>
      <c r="P7" s="0" t="n">
        <v>0.0238956062906972</v>
      </c>
      <c r="Q7" s="0" t="n">
        <v>0.00440958551844099</v>
      </c>
      <c r="R7" s="0" t="n">
        <v>0.0139801446503405</v>
      </c>
      <c r="S7" s="0" t="n">
        <v>0.00866666666666669</v>
      </c>
      <c r="T7" s="0" t="n">
        <v>0.0123423390543824</v>
      </c>
      <c r="U7" s="0" t="n">
        <v>0.00440958551844098</v>
      </c>
      <c r="V7" s="0" t="n">
        <v>0.0182787064944736</v>
      </c>
      <c r="W7" s="0" t="n">
        <v>0.0187735037871049</v>
      </c>
      <c r="X7" s="0" t="n">
        <v>0.00185592145427667</v>
      </c>
      <c r="Y7" s="0" t="n">
        <v>0.0049103066208854</v>
      </c>
      <c r="Z7" s="0" t="n">
        <v>0.00683942817622771</v>
      </c>
      <c r="AA7" s="0" t="n">
        <v>0.0144376052184718</v>
      </c>
      <c r="AB7" s="0" t="n">
        <v>0.0054873592110514</v>
      </c>
      <c r="AC7" s="0" t="n">
        <v>0.0032829526005987</v>
      </c>
    </row>
    <row r="9" customFormat="false" ht="13.8" hidden="false" customHeight="false" outlineLevel="0" collapsed="false">
      <c r="A9" s="0" t="s">
        <v>1</v>
      </c>
      <c r="B9" s="0" t="n">
        <v>0.203</v>
      </c>
      <c r="C9" s="0" t="n">
        <v>0.0166433169770934</v>
      </c>
    </row>
    <row r="10" customFormat="false" ht="13.8" hidden="false" customHeight="false" outlineLevel="0" collapsed="false">
      <c r="A10" s="0" t="s">
        <v>2</v>
      </c>
      <c r="B10" s="0" t="n">
        <v>0.108666666666667</v>
      </c>
      <c r="C10" s="0" t="n">
        <v>0.0213411444033455</v>
      </c>
    </row>
    <row r="11" customFormat="false" ht="13.8" hidden="false" customHeight="false" outlineLevel="0" collapsed="false">
      <c r="A11" s="0" t="s">
        <v>31</v>
      </c>
      <c r="B11" s="0" t="n">
        <v>0.170333333333333</v>
      </c>
      <c r="C11" s="0" t="n">
        <v>0.0403374653530823</v>
      </c>
    </row>
    <row r="12" customFormat="false" ht="13.8" hidden="false" customHeight="false" outlineLevel="0" collapsed="false">
      <c r="A12" s="0" t="s">
        <v>4</v>
      </c>
      <c r="B12" s="0" t="n">
        <v>0.057</v>
      </c>
      <c r="C12" s="0" t="n">
        <v>0.00750555349946513</v>
      </c>
    </row>
    <row r="13" customFormat="false" ht="13.8" hidden="false" customHeight="false" outlineLevel="0" collapsed="false">
      <c r="A13" s="0" t="s">
        <v>5</v>
      </c>
      <c r="B13" s="0" t="n">
        <v>0.0756666666666667</v>
      </c>
      <c r="C13" s="0" t="n">
        <v>0.00317979733805649</v>
      </c>
    </row>
    <row r="14" customFormat="false" ht="13.8" hidden="false" customHeight="false" outlineLevel="0" collapsed="false">
      <c r="A14" s="0" t="s">
        <v>26</v>
      </c>
      <c r="B14" s="0" t="n">
        <v>0.0693333333333333</v>
      </c>
      <c r="C14" s="0" t="n">
        <v>0.0054873592110514</v>
      </c>
      <c r="E14" s="0" t="s">
        <v>32</v>
      </c>
    </row>
    <row r="15" customFormat="false" ht="13.8" hidden="false" customHeight="false" outlineLevel="0" collapsed="false">
      <c r="A15" s="0" t="s">
        <v>6</v>
      </c>
      <c r="B15" s="0" t="n">
        <v>0.06</v>
      </c>
      <c r="C15" s="0" t="n">
        <v>0.0066583281184794</v>
      </c>
      <c r="E15" s="0" t="s">
        <v>34</v>
      </c>
      <c r="F15" s="0" t="s">
        <v>41</v>
      </c>
    </row>
    <row r="16" customFormat="false" ht="13.8" hidden="false" customHeight="false" outlineLevel="0" collapsed="false">
      <c r="A16" s="0" t="s">
        <v>19</v>
      </c>
      <c r="B16" s="0" t="n">
        <v>0.069</v>
      </c>
      <c r="C16" s="0" t="n">
        <v>0.0123423390543824</v>
      </c>
      <c r="E16" s="0" t="n">
        <v>1</v>
      </c>
      <c r="F16" s="0" t="n">
        <v>0.234</v>
      </c>
    </row>
    <row r="17" customFormat="false" ht="13.8" hidden="false" customHeight="false" outlineLevel="0" collapsed="false">
      <c r="A17" s="0" t="s">
        <v>20</v>
      </c>
      <c r="B17" s="0" t="n">
        <v>0.0883333333333333</v>
      </c>
      <c r="C17" s="0" t="n">
        <v>0.00440958551844098</v>
      </c>
      <c r="E17" s="0" t="n">
        <v>1</v>
      </c>
      <c r="F17" s="0" t="n">
        <v>0.198</v>
      </c>
    </row>
    <row r="18" customFormat="false" ht="13.8" hidden="false" customHeight="false" outlineLevel="0" collapsed="false">
      <c r="A18" s="0" t="s">
        <v>33</v>
      </c>
      <c r="B18" s="0" t="n">
        <v>0.0873333333333333</v>
      </c>
      <c r="C18" s="0" t="n">
        <v>0.0187735037871049</v>
      </c>
      <c r="E18" s="0" t="n">
        <v>1</v>
      </c>
      <c r="F18" s="0" t="n">
        <v>0.177</v>
      </c>
    </row>
    <row r="19" customFormat="false" ht="13.8" hidden="false" customHeight="false" outlineLevel="0" collapsed="false">
      <c r="A19" s="0" t="s">
        <v>25</v>
      </c>
      <c r="B19" s="0" t="n">
        <v>0.0996666666666667</v>
      </c>
      <c r="C19" s="0" t="n">
        <v>0.0144376052184718</v>
      </c>
      <c r="E19" s="0" t="n">
        <v>2</v>
      </c>
      <c r="F19" s="0" t="n">
        <v>0.131</v>
      </c>
    </row>
    <row r="20" customFormat="false" ht="13.8" hidden="false" customHeight="false" outlineLevel="0" collapsed="false">
      <c r="A20" s="0" t="s">
        <v>17</v>
      </c>
      <c r="B20" s="0" t="n">
        <v>0.0926666666666667</v>
      </c>
      <c r="C20" s="0" t="n">
        <v>0.0139801446503405</v>
      </c>
      <c r="E20" s="0" t="n">
        <v>2</v>
      </c>
      <c r="F20" s="0" t="n">
        <v>0.129</v>
      </c>
    </row>
    <row r="21" customFormat="false" ht="13.8" hidden="false" customHeight="false" outlineLevel="0" collapsed="false">
      <c r="A21" s="0" t="s">
        <v>24</v>
      </c>
      <c r="B21" s="0" t="n">
        <v>0.0823333333333333</v>
      </c>
      <c r="C21" s="0" t="n">
        <v>0.00683942817622771</v>
      </c>
      <c r="E21" s="0" t="n">
        <v>2</v>
      </c>
      <c r="F21" s="0" t="n">
        <v>0.066</v>
      </c>
    </row>
    <row r="22" customFormat="false" ht="13.8" hidden="false" customHeight="false" outlineLevel="0" collapsed="false">
      <c r="A22" s="0" t="s">
        <v>18</v>
      </c>
      <c r="B22" s="0" t="n">
        <v>0.0706666666666667</v>
      </c>
      <c r="C22" s="0" t="n">
        <v>0.00866666666666669</v>
      </c>
      <c r="E22" s="0" t="n">
        <v>7</v>
      </c>
      <c r="F22" s="0" t="n">
        <v>0.131</v>
      </c>
    </row>
    <row r="23" customFormat="false" ht="13.8" hidden="false" customHeight="false" outlineLevel="0" collapsed="false">
      <c r="A23" s="0" t="s">
        <v>21</v>
      </c>
      <c r="B23" s="0" t="n">
        <v>0.120333333333333</v>
      </c>
      <c r="C23" s="0" t="n">
        <v>0.0182787064944736</v>
      </c>
      <c r="E23" s="0" t="n">
        <v>7</v>
      </c>
      <c r="F23" s="0" t="n">
        <v>0.251</v>
      </c>
    </row>
    <row r="24" customFormat="false" ht="13.8" hidden="false" customHeight="false" outlineLevel="0" collapsed="false">
      <c r="A24" s="0" t="s">
        <v>23</v>
      </c>
      <c r="B24" s="0" t="n">
        <v>0.0626666666666667</v>
      </c>
      <c r="C24" s="0" t="n">
        <v>0.0049103066208854</v>
      </c>
      <c r="E24" s="0" t="n">
        <v>7</v>
      </c>
      <c r="F24" s="0" t="n">
        <v>0.129</v>
      </c>
    </row>
    <row r="25" customFormat="false" ht="13.8" hidden="false" customHeight="false" outlineLevel="0" collapsed="false">
      <c r="A25" s="0" t="s">
        <v>14</v>
      </c>
      <c r="B25" s="0" t="n">
        <v>0.0876666666666667</v>
      </c>
      <c r="C25" s="0" t="n">
        <v>0.0168358083988992</v>
      </c>
      <c r="E25" s="0" t="n">
        <v>21</v>
      </c>
      <c r="F25" s="0" t="n">
        <v>0.042</v>
      </c>
    </row>
    <row r="26" customFormat="false" ht="13.8" hidden="false" customHeight="false" outlineLevel="0" collapsed="false">
      <c r="A26" s="0" t="s">
        <v>15</v>
      </c>
      <c r="B26" s="0" t="n">
        <v>0.183</v>
      </c>
      <c r="C26" s="0" t="n">
        <v>0.0238956062906972</v>
      </c>
      <c r="E26" s="0" t="n">
        <v>21</v>
      </c>
      <c r="F26" s="0" t="n">
        <v>0.064</v>
      </c>
    </row>
    <row r="27" customFormat="false" ht="13.8" hidden="false" customHeight="false" outlineLevel="0" collapsed="false">
      <c r="A27" s="0" t="s">
        <v>7</v>
      </c>
      <c r="B27" s="0" t="n">
        <v>0.117666666666667</v>
      </c>
      <c r="C27" s="0" t="n">
        <v>0.018405916923038</v>
      </c>
      <c r="E27" s="0" t="n">
        <v>21</v>
      </c>
      <c r="F27" s="0" t="n">
        <v>0.065</v>
      </c>
    </row>
    <row r="28" customFormat="false" ht="13.8" hidden="false" customHeight="false" outlineLevel="0" collapsed="false">
      <c r="A28" s="0" t="s">
        <v>42</v>
      </c>
      <c r="B28" s="0" t="n">
        <v>0.0706666666666667</v>
      </c>
      <c r="C28" s="0" t="n">
        <v>0.00185592145427667</v>
      </c>
      <c r="E28" s="0" t="n">
        <v>30</v>
      </c>
      <c r="F28" s="0" t="n">
        <v>0.082</v>
      </c>
    </row>
    <row r="29" customFormat="false" ht="13.8" hidden="false" customHeight="false" outlineLevel="0" collapsed="false">
      <c r="A29" s="0" t="s">
        <v>16</v>
      </c>
      <c r="B29" s="0" t="n">
        <v>0.155666666666667</v>
      </c>
      <c r="C29" s="0" t="n">
        <v>0.00440958551844099</v>
      </c>
      <c r="E29" s="0" t="n">
        <v>30</v>
      </c>
      <c r="F29" s="0" t="n">
        <v>0.073</v>
      </c>
    </row>
    <row r="30" customFormat="false" ht="13.8" hidden="false" customHeight="false" outlineLevel="0" collapsed="false">
      <c r="A30" s="0" t="s">
        <v>27</v>
      </c>
      <c r="B30" s="0" t="n">
        <v>0.0836666666666667</v>
      </c>
      <c r="C30" s="0" t="n">
        <v>0.0032829526005987</v>
      </c>
      <c r="E30" s="0" t="n">
        <v>30</v>
      </c>
      <c r="F30" s="0" t="n">
        <v>0.072</v>
      </c>
    </row>
    <row r="31" customFormat="false" ht="13.8" hidden="false" customHeight="false" outlineLevel="0" collapsed="false">
      <c r="A31" s="0" t="s">
        <v>43</v>
      </c>
      <c r="B31" s="0" t="n">
        <v>0.105666666666667</v>
      </c>
      <c r="C31" s="0" t="n">
        <v>0.00811035004039757</v>
      </c>
      <c r="E31" s="0" t="n">
        <v>31</v>
      </c>
      <c r="F31" s="0" t="n">
        <v>0.06</v>
      </c>
    </row>
    <row r="32" customFormat="false" ht="13.8" hidden="false" customHeight="false" outlineLevel="0" collapsed="false">
      <c r="A32" s="0" t="s">
        <v>13</v>
      </c>
      <c r="B32" s="0" t="n">
        <v>0.212333333333333</v>
      </c>
      <c r="C32" s="0" t="n">
        <v>0.01246773613951</v>
      </c>
      <c r="E32" s="0" t="n">
        <v>31</v>
      </c>
      <c r="F32" s="0" t="n">
        <v>0.069</v>
      </c>
    </row>
    <row r="33" customFormat="false" ht="13.8" hidden="false" customHeight="false" outlineLevel="0" collapsed="false">
      <c r="A33" s="0" t="s">
        <v>11</v>
      </c>
      <c r="B33" s="0" t="n">
        <v>0.055</v>
      </c>
      <c r="C33" s="0" t="n">
        <v>0.00700000000000003</v>
      </c>
      <c r="E33" s="0" t="n">
        <v>31</v>
      </c>
      <c r="F33" s="0" t="n">
        <v>0.079</v>
      </c>
    </row>
    <row r="34" customFormat="false" ht="13.8" hidden="false" customHeight="false" outlineLevel="0" collapsed="false">
      <c r="A34" s="0" t="s">
        <v>12</v>
      </c>
      <c r="B34" s="0" t="n">
        <v>0.0863333333333333</v>
      </c>
      <c r="C34" s="0" t="n">
        <v>0.0088380490557086</v>
      </c>
      <c r="E34" s="0" t="n">
        <v>33</v>
      </c>
      <c r="F34" s="0" t="n">
        <v>0.071</v>
      </c>
    </row>
    <row r="35" customFormat="false" ht="13.8" hidden="false" customHeight="false" outlineLevel="0" collapsed="false">
      <c r="A35" s="0" t="s">
        <v>10</v>
      </c>
      <c r="B35" s="0" t="n">
        <v>0.07</v>
      </c>
      <c r="C35" s="0" t="n">
        <v>0.00907377172587749</v>
      </c>
      <c r="E35" s="0" t="n">
        <v>33</v>
      </c>
      <c r="F35" s="0" t="n">
        <v>0.061</v>
      </c>
    </row>
    <row r="36" customFormat="false" ht="13.8" hidden="false" customHeight="false" outlineLevel="0" collapsed="false">
      <c r="E36" s="0" t="n">
        <v>33</v>
      </c>
      <c r="F36" s="0" t="n">
        <v>0.048</v>
      </c>
    </row>
    <row r="37" customFormat="false" ht="13.8" hidden="false" customHeight="false" outlineLevel="0" collapsed="false">
      <c r="E37" s="0" t="n">
        <v>35</v>
      </c>
      <c r="F37" s="0" t="n">
        <v>0.052</v>
      </c>
    </row>
    <row r="38" customFormat="false" ht="13.8" hidden="false" customHeight="false" outlineLevel="0" collapsed="false">
      <c r="E38" s="0" t="n">
        <v>35</v>
      </c>
      <c r="F38" s="0" t="n">
        <v>0.093</v>
      </c>
    </row>
    <row r="39" customFormat="false" ht="13.8" hidden="false" customHeight="false" outlineLevel="0" collapsed="false">
      <c r="E39" s="0" t="n">
        <v>35</v>
      </c>
      <c r="F39" s="0" t="n">
        <v>0.062</v>
      </c>
    </row>
    <row r="40" customFormat="false" ht="13.8" hidden="false" customHeight="false" outlineLevel="0" collapsed="false">
      <c r="E40" s="0" t="n">
        <v>36</v>
      </c>
      <c r="F40" s="0" t="n">
        <v>0.095</v>
      </c>
    </row>
    <row r="41" customFormat="false" ht="13.8" hidden="false" customHeight="false" outlineLevel="0" collapsed="false">
      <c r="E41" s="0" t="n">
        <v>36</v>
      </c>
      <c r="F41" s="0" t="n">
        <v>0.09</v>
      </c>
    </row>
    <row r="42" customFormat="false" ht="13.8" hidden="false" customHeight="false" outlineLevel="0" collapsed="false">
      <c r="E42" s="0" t="n">
        <v>36</v>
      </c>
      <c r="F42" s="0" t="n">
        <v>0.08</v>
      </c>
    </row>
    <row r="43" customFormat="false" ht="13.8" hidden="false" customHeight="false" outlineLevel="0" collapsed="false">
      <c r="E43" s="0" t="n">
        <v>37</v>
      </c>
      <c r="F43" s="0" t="n">
        <v>0.062</v>
      </c>
    </row>
    <row r="44" customFormat="false" ht="13.8" hidden="false" customHeight="false" outlineLevel="0" collapsed="false">
      <c r="E44" s="0" t="n">
        <v>37</v>
      </c>
      <c r="F44" s="0" t="n">
        <v>0.076</v>
      </c>
    </row>
    <row r="45" customFormat="false" ht="13.8" hidden="false" customHeight="false" outlineLevel="0" collapsed="false">
      <c r="E45" s="0" t="n">
        <v>37</v>
      </c>
      <c r="F45" s="0" t="n">
        <v>0.124</v>
      </c>
    </row>
    <row r="46" customFormat="false" ht="13.8" hidden="false" customHeight="false" outlineLevel="0" collapsed="false">
      <c r="E46" s="0" t="n">
        <v>40</v>
      </c>
      <c r="F46" s="0" t="n">
        <v>0.111</v>
      </c>
    </row>
    <row r="47" customFormat="false" ht="13.8" hidden="false" customHeight="false" outlineLevel="0" collapsed="false">
      <c r="E47" s="0" t="n">
        <v>40</v>
      </c>
      <c r="F47" s="0" t="n">
        <v>0.117</v>
      </c>
    </row>
    <row r="48" customFormat="false" ht="13.8" hidden="false" customHeight="false" outlineLevel="0" collapsed="false">
      <c r="E48" s="0" t="n">
        <v>40</v>
      </c>
      <c r="F48" s="0" t="n">
        <v>0.071</v>
      </c>
    </row>
    <row r="49" customFormat="false" ht="13.8" hidden="false" customHeight="false" outlineLevel="0" collapsed="false">
      <c r="E49" s="0" t="n">
        <v>41</v>
      </c>
      <c r="F49" s="0" t="n">
        <v>0.103</v>
      </c>
    </row>
    <row r="50" customFormat="false" ht="13.8" hidden="false" customHeight="false" outlineLevel="0" collapsed="false">
      <c r="E50" s="0" t="n">
        <v>41</v>
      </c>
      <c r="F50" s="0" t="n">
        <v>0.11</v>
      </c>
    </row>
    <row r="51" customFormat="false" ht="13.8" hidden="false" customHeight="false" outlineLevel="0" collapsed="false">
      <c r="E51" s="0" t="n">
        <v>41</v>
      </c>
      <c r="F51" s="0" t="n">
        <v>0.065</v>
      </c>
    </row>
    <row r="52" customFormat="false" ht="13.8" hidden="false" customHeight="false" outlineLevel="0" collapsed="false">
      <c r="E52" s="0" t="n">
        <v>43</v>
      </c>
      <c r="F52" s="0" t="n">
        <v>0.075</v>
      </c>
    </row>
    <row r="53" customFormat="false" ht="13.8" hidden="false" customHeight="false" outlineLevel="0" collapsed="false">
      <c r="E53" s="0" t="n">
        <v>43</v>
      </c>
      <c r="F53" s="0" t="n">
        <v>0.096</v>
      </c>
    </row>
    <row r="54" customFormat="false" ht="13.8" hidden="false" customHeight="false" outlineLevel="0" collapsed="false">
      <c r="E54" s="0" t="n">
        <v>43</v>
      </c>
      <c r="F54" s="0" t="n">
        <v>0.076</v>
      </c>
    </row>
    <row r="55" customFormat="false" ht="13.8" hidden="false" customHeight="false" outlineLevel="0" collapsed="false">
      <c r="E55" s="0" t="n">
        <v>44</v>
      </c>
      <c r="F55" s="0" t="n">
        <v>0.07</v>
      </c>
    </row>
    <row r="56" customFormat="false" ht="13.8" hidden="false" customHeight="false" outlineLevel="0" collapsed="false">
      <c r="E56" s="0" t="n">
        <v>44</v>
      </c>
      <c r="F56" s="0" t="n">
        <v>0.056</v>
      </c>
    </row>
    <row r="57" customFormat="false" ht="13.8" hidden="false" customHeight="false" outlineLevel="0" collapsed="false">
      <c r="E57" s="0" t="n">
        <v>44</v>
      </c>
      <c r="F57" s="0" t="n">
        <v>0.086</v>
      </c>
    </row>
    <row r="58" customFormat="false" ht="13.8" hidden="false" customHeight="false" outlineLevel="0" collapsed="false">
      <c r="E58" s="0" t="n">
        <v>47</v>
      </c>
      <c r="F58" s="0" t="n">
        <v>0.124</v>
      </c>
    </row>
    <row r="59" customFormat="false" ht="13.8" hidden="false" customHeight="false" outlineLevel="0" collapsed="false">
      <c r="E59" s="0" t="n">
        <v>47</v>
      </c>
      <c r="F59" s="0" t="n">
        <v>0.087</v>
      </c>
    </row>
    <row r="60" customFormat="false" ht="13.8" hidden="false" customHeight="false" outlineLevel="0" collapsed="false">
      <c r="E60" s="0" t="n">
        <v>47</v>
      </c>
      <c r="F60" s="0" t="n">
        <v>0.15</v>
      </c>
    </row>
    <row r="61" customFormat="false" ht="13.8" hidden="false" customHeight="false" outlineLevel="0" collapsed="false">
      <c r="E61" s="0" t="n">
        <v>48</v>
      </c>
      <c r="F61" s="0" t="n">
        <v>0.054</v>
      </c>
    </row>
    <row r="62" customFormat="false" ht="13.8" hidden="false" customHeight="false" outlineLevel="0" collapsed="false">
      <c r="E62" s="0" t="n">
        <v>48</v>
      </c>
      <c r="F62" s="0" t="n">
        <v>0.071</v>
      </c>
    </row>
    <row r="63" customFormat="false" ht="13.8" hidden="false" customHeight="false" outlineLevel="0" collapsed="false">
      <c r="E63" s="0" t="n">
        <v>48</v>
      </c>
      <c r="F63" s="0" t="n">
        <v>0.063</v>
      </c>
    </row>
    <row r="64" customFormat="false" ht="13.8" hidden="false" customHeight="false" outlineLevel="0" collapsed="false">
      <c r="E64" s="0" t="n">
        <v>49</v>
      </c>
      <c r="F64" s="0" t="n">
        <v>0.105</v>
      </c>
    </row>
    <row r="65" customFormat="false" ht="13.8" hidden="false" customHeight="false" outlineLevel="0" collapsed="false">
      <c r="E65" s="0" t="n">
        <v>49</v>
      </c>
      <c r="F65" s="0" t="n">
        <v>0.054</v>
      </c>
    </row>
    <row r="66" customFormat="false" ht="13.8" hidden="false" customHeight="false" outlineLevel="0" collapsed="false">
      <c r="E66" s="0" t="n">
        <v>49</v>
      </c>
      <c r="F66" s="0" t="n">
        <v>0.104</v>
      </c>
    </row>
    <row r="67" customFormat="false" ht="13.8" hidden="false" customHeight="false" outlineLevel="0" collapsed="false">
      <c r="E67" s="0" t="n">
        <v>52</v>
      </c>
      <c r="F67" s="0" t="n">
        <v>0.136</v>
      </c>
    </row>
    <row r="68" customFormat="false" ht="13.8" hidden="false" customHeight="false" outlineLevel="0" collapsed="false">
      <c r="E68" s="0" t="n">
        <v>52</v>
      </c>
      <c r="F68" s="0" t="n">
        <v>0.214</v>
      </c>
    </row>
    <row r="69" customFormat="false" ht="13.8" hidden="false" customHeight="false" outlineLevel="0" collapsed="false">
      <c r="E69" s="0" t="n">
        <v>52</v>
      </c>
      <c r="F69" s="0" t="n">
        <v>0.199</v>
      </c>
    </row>
    <row r="70" customFormat="false" ht="13.8" hidden="false" customHeight="false" outlineLevel="0" collapsed="false">
      <c r="E70" s="0" t="n">
        <v>54</v>
      </c>
      <c r="F70" s="0" t="n">
        <v>0.152</v>
      </c>
    </row>
    <row r="71" customFormat="false" ht="13.8" hidden="false" customHeight="false" outlineLevel="0" collapsed="false">
      <c r="E71" s="0" t="n">
        <v>54</v>
      </c>
      <c r="F71" s="0" t="n">
        <v>0.089</v>
      </c>
    </row>
    <row r="72" customFormat="false" ht="13.8" hidden="false" customHeight="false" outlineLevel="0" collapsed="false">
      <c r="E72" s="0" t="n">
        <v>54</v>
      </c>
      <c r="F72" s="0" t="n">
        <v>0.112</v>
      </c>
    </row>
    <row r="73" customFormat="false" ht="13.8" hidden="false" customHeight="false" outlineLevel="0" collapsed="false">
      <c r="E73" s="0" t="n">
        <v>62</v>
      </c>
      <c r="F73" s="0" t="n">
        <v>0.067</v>
      </c>
    </row>
    <row r="74" customFormat="false" ht="13.8" hidden="false" customHeight="false" outlineLevel="0" collapsed="false">
      <c r="E74" s="0" t="n">
        <v>62</v>
      </c>
      <c r="F74" s="0" t="n">
        <v>0.072</v>
      </c>
    </row>
    <row r="75" customFormat="false" ht="13.8" hidden="false" customHeight="false" outlineLevel="0" collapsed="false">
      <c r="E75" s="0" t="n">
        <v>62</v>
      </c>
      <c r="F75" s="0" t="n">
        <v>0.073</v>
      </c>
    </row>
    <row r="76" customFormat="false" ht="13.8" hidden="false" customHeight="false" outlineLevel="0" collapsed="false">
      <c r="E76" s="0" t="n">
        <v>65</v>
      </c>
      <c r="F76" s="0" t="n">
        <v>0.164</v>
      </c>
    </row>
    <row r="77" customFormat="false" ht="13.8" hidden="false" customHeight="false" outlineLevel="0" collapsed="false">
      <c r="E77" s="0" t="n">
        <v>65</v>
      </c>
      <c r="F77" s="0" t="n">
        <v>0.154</v>
      </c>
    </row>
    <row r="78" customFormat="false" ht="13.8" hidden="false" customHeight="false" outlineLevel="0" collapsed="false">
      <c r="E78" s="0" t="n">
        <v>65</v>
      </c>
      <c r="F78" s="0" t="n">
        <v>0.149</v>
      </c>
    </row>
    <row r="79" customFormat="false" ht="13.8" hidden="false" customHeight="false" outlineLevel="0" collapsed="false">
      <c r="E79" s="0" t="n">
        <v>68</v>
      </c>
      <c r="F79" s="0" t="n">
        <v>0.09</v>
      </c>
    </row>
    <row r="80" customFormat="false" ht="13.8" hidden="false" customHeight="false" outlineLevel="0" collapsed="false">
      <c r="E80" s="0" t="n">
        <v>68</v>
      </c>
      <c r="F80" s="0" t="n">
        <v>0.079</v>
      </c>
    </row>
    <row r="81" customFormat="false" ht="13.8" hidden="false" customHeight="false" outlineLevel="0" collapsed="false">
      <c r="E81" s="0" t="n">
        <v>68</v>
      </c>
      <c r="F81" s="0" t="n">
        <v>0.082</v>
      </c>
    </row>
    <row r="82" customFormat="false" ht="13.8" hidden="false" customHeight="false" outlineLevel="0" collapsed="false">
      <c r="E82" s="0" t="n">
        <v>74</v>
      </c>
      <c r="F82" s="0" t="n">
        <v>0.173</v>
      </c>
    </row>
    <row r="83" customFormat="false" ht="13.8" hidden="false" customHeight="false" outlineLevel="0" collapsed="false">
      <c r="E83" s="0" t="n">
        <v>74</v>
      </c>
      <c r="F83" s="0" t="n">
        <v>0.149</v>
      </c>
    </row>
    <row r="84" customFormat="false" ht="13.8" hidden="false" customHeight="false" outlineLevel="0" collapsed="false">
      <c r="E84" s="0" t="n">
        <v>74</v>
      </c>
      <c r="F84" s="0" t="n">
        <v>0.246</v>
      </c>
    </row>
    <row r="85" customFormat="false" ht="13.8" hidden="false" customHeight="false" outlineLevel="0" collapsed="false">
      <c r="E85" s="0" t="n">
        <v>76</v>
      </c>
      <c r="F85" s="0" t="n">
        <v>0.21</v>
      </c>
    </row>
    <row r="86" customFormat="false" ht="13.8" hidden="false" customHeight="false" outlineLevel="0" collapsed="false">
      <c r="E86" s="0" t="n">
        <v>76</v>
      </c>
      <c r="F86" s="0" t="n">
        <v>0.235</v>
      </c>
    </row>
    <row r="87" customFormat="false" ht="13.8" hidden="false" customHeight="false" outlineLevel="0" collapsed="false">
      <c r="E87" s="0" t="n">
        <v>76</v>
      </c>
      <c r="F87" s="0" t="n">
        <v>0.192</v>
      </c>
    </row>
    <row r="88" customFormat="false" ht="13.8" hidden="false" customHeight="false" outlineLevel="0" collapsed="false">
      <c r="E88" s="0" t="n">
        <v>79</v>
      </c>
      <c r="F88" s="0" t="n">
        <v>0.053</v>
      </c>
    </row>
    <row r="89" customFormat="false" ht="13.8" hidden="false" customHeight="false" outlineLevel="0" collapsed="false">
      <c r="E89" s="0" t="n">
        <v>79</v>
      </c>
      <c r="F89" s="0" t="n">
        <v>0.068</v>
      </c>
    </row>
    <row r="90" customFormat="false" ht="13.8" hidden="false" customHeight="false" outlineLevel="0" collapsed="false">
      <c r="E90" s="0" t="n">
        <v>79</v>
      </c>
      <c r="F90" s="0" t="n">
        <v>0.044</v>
      </c>
    </row>
    <row r="91" customFormat="false" ht="13.8" hidden="false" customHeight="false" outlineLevel="0" collapsed="false">
      <c r="E91" s="0" t="n">
        <v>80</v>
      </c>
      <c r="F91" s="0" t="n">
        <v>0.098</v>
      </c>
    </row>
    <row r="92" customFormat="false" ht="13.8" hidden="false" customHeight="false" outlineLevel="0" collapsed="false">
      <c r="E92" s="0" t="n">
        <v>80</v>
      </c>
      <c r="F92" s="0" t="n">
        <v>0.092</v>
      </c>
    </row>
    <row r="93" customFormat="false" ht="13.8" hidden="false" customHeight="false" outlineLevel="0" collapsed="false">
      <c r="E93" s="0" t="n">
        <v>80</v>
      </c>
      <c r="F93" s="0" t="n">
        <v>0.069</v>
      </c>
    </row>
    <row r="94" customFormat="false" ht="13.8" hidden="false" customHeight="false" outlineLevel="0" collapsed="false">
      <c r="E94" s="0" t="n">
        <v>97</v>
      </c>
      <c r="F94" s="0" t="n">
        <v>0.056</v>
      </c>
    </row>
    <row r="95" customFormat="false" ht="13.8" hidden="false" customHeight="false" outlineLevel="0" collapsed="false">
      <c r="E95" s="0" t="n">
        <v>97</v>
      </c>
      <c r="F95" s="0" t="n">
        <v>0.067</v>
      </c>
    </row>
    <row r="96" customFormat="false" ht="13.8" hidden="false" customHeight="false" outlineLevel="0" collapsed="false">
      <c r="E96" s="0" t="n">
        <v>97</v>
      </c>
      <c r="F96" s="0" t="n">
        <v>0.0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M74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B25" activeCellId="0" sqref="B25"/>
    </sheetView>
  </sheetViews>
  <sheetFormatPr defaultColWidth="10.75" defaultRowHeight="15" zeroHeight="false" outlineLevelRow="0" outlineLevelCol="0"/>
  <cols>
    <col collapsed="false" customWidth="true" hidden="false" outlineLevel="0" max="1" min="1" style="0" width="23.15"/>
  </cols>
  <sheetData>
    <row r="1" customFormat="false" ht="15" hidden="false" customHeight="false" outlineLevel="0" collapsed="false">
      <c r="A1" s="0" t="s">
        <v>44</v>
      </c>
      <c r="B1" s="0" t="s">
        <v>1</v>
      </c>
      <c r="C1" s="0" t="s">
        <v>45</v>
      </c>
      <c r="D1" s="0" t="s">
        <v>46</v>
      </c>
      <c r="E1" s="0" t="s">
        <v>47</v>
      </c>
      <c r="F1" s="0" t="s">
        <v>48</v>
      </c>
      <c r="G1" s="0" t="s">
        <v>49</v>
      </c>
      <c r="H1" s="0" t="s">
        <v>50</v>
      </c>
      <c r="I1" s="0" t="s">
        <v>51</v>
      </c>
      <c r="J1" s="0" t="s">
        <v>52</v>
      </c>
      <c r="K1" s="0" t="s">
        <v>53</v>
      </c>
      <c r="L1" s="0" t="s">
        <v>54</v>
      </c>
      <c r="M1" s="0" t="s">
        <v>12</v>
      </c>
    </row>
    <row r="2" customFormat="false" ht="15" hidden="false" customHeight="false" outlineLevel="0" collapsed="false">
      <c r="B2" s="0" t="n">
        <v>7</v>
      </c>
      <c r="C2" s="0" t="n">
        <v>10</v>
      </c>
      <c r="D2" s="0" t="n">
        <v>6.5</v>
      </c>
      <c r="E2" s="0" t="n">
        <v>8.5</v>
      </c>
      <c r="F2" s="0" t="n">
        <v>6.5</v>
      </c>
      <c r="G2" s="0" t="n">
        <v>5</v>
      </c>
      <c r="H2" s="0" t="n">
        <v>16</v>
      </c>
      <c r="I2" s="0" t="n">
        <v>20</v>
      </c>
      <c r="J2" s="0" t="n">
        <v>8</v>
      </c>
      <c r="K2" s="0" t="n">
        <v>15.5</v>
      </c>
      <c r="L2" s="0" t="n">
        <v>7.5</v>
      </c>
      <c r="M2" s="0" t="n">
        <v>11</v>
      </c>
    </row>
    <row r="3" customFormat="false" ht="15" hidden="false" customHeight="false" outlineLevel="0" collapsed="false">
      <c r="B3" s="0" t="n">
        <v>6</v>
      </c>
      <c r="C3" s="0" t="n">
        <v>12</v>
      </c>
      <c r="D3" s="0" t="n">
        <v>10</v>
      </c>
      <c r="E3" s="0" t="n">
        <v>6.5</v>
      </c>
      <c r="F3" s="0" t="n">
        <v>6.5</v>
      </c>
      <c r="G3" s="0" t="n">
        <v>5.5</v>
      </c>
      <c r="H3" s="0" t="n">
        <v>18.5</v>
      </c>
      <c r="I3" s="0" t="n">
        <v>14</v>
      </c>
      <c r="J3" s="0" t="n">
        <v>9</v>
      </c>
      <c r="K3" s="0" t="n">
        <v>14.5</v>
      </c>
      <c r="L3" s="0" t="n">
        <v>7.5</v>
      </c>
      <c r="M3" s="0" t="n">
        <v>10.5</v>
      </c>
    </row>
    <row r="4" customFormat="false" ht="15" hidden="false" customHeight="false" outlineLevel="0" collapsed="false">
      <c r="B4" s="0" t="n">
        <v>6</v>
      </c>
      <c r="C4" s="0" t="n">
        <v>7</v>
      </c>
      <c r="D4" s="0" t="n">
        <v>5.5</v>
      </c>
      <c r="E4" s="0" t="n">
        <v>7</v>
      </c>
      <c r="F4" s="0" t="n">
        <v>5</v>
      </c>
      <c r="G4" s="0" t="n">
        <v>5.5</v>
      </c>
      <c r="H4" s="0" t="n">
        <v>23.5</v>
      </c>
      <c r="I4" s="0" t="n">
        <v>11</v>
      </c>
      <c r="J4" s="0" t="n">
        <v>10</v>
      </c>
      <c r="K4" s="0" t="n">
        <v>12.5</v>
      </c>
      <c r="L4" s="0" t="n">
        <v>7</v>
      </c>
      <c r="M4" s="0" t="n">
        <v>12</v>
      </c>
    </row>
    <row r="5" customFormat="false" ht="15" hidden="false" customHeight="false" outlineLevel="0" collapsed="false">
      <c r="B5" s="0" t="n">
        <v>6</v>
      </c>
      <c r="C5" s="0" t="n">
        <v>12</v>
      </c>
      <c r="D5" s="0" t="n">
        <v>6.5</v>
      </c>
      <c r="E5" s="0" t="n">
        <v>6.5</v>
      </c>
      <c r="F5" s="0" t="n">
        <v>6</v>
      </c>
      <c r="G5" s="0" t="n">
        <v>5</v>
      </c>
      <c r="H5" s="0" t="n">
        <v>17.5</v>
      </c>
      <c r="I5" s="0" t="n">
        <v>16</v>
      </c>
      <c r="J5" s="0" t="n">
        <v>9.5</v>
      </c>
      <c r="K5" s="0" t="n">
        <v>17</v>
      </c>
      <c r="L5" s="0" t="n">
        <v>8</v>
      </c>
      <c r="M5" s="0" t="n">
        <v>11</v>
      </c>
    </row>
    <row r="6" customFormat="false" ht="15" hidden="false" customHeight="false" outlineLevel="0" collapsed="false">
      <c r="A6" s="0" t="s">
        <v>28</v>
      </c>
      <c r="B6" s="0" t="n">
        <v>6.25</v>
      </c>
      <c r="C6" s="0" t="n">
        <v>10.25</v>
      </c>
      <c r="D6" s="0" t="n">
        <v>7.125</v>
      </c>
      <c r="E6" s="0" t="n">
        <v>7.125</v>
      </c>
      <c r="F6" s="0" t="n">
        <f aca="false">AVERAGE(F2:F5)</f>
        <v>6</v>
      </c>
      <c r="G6" s="0" t="n">
        <v>5.25</v>
      </c>
      <c r="H6" s="0" t="n">
        <v>18.875</v>
      </c>
      <c r="I6" s="0" t="n">
        <v>15.25</v>
      </c>
      <c r="J6" s="0" t="n">
        <v>9.125</v>
      </c>
      <c r="K6" s="0" t="n">
        <v>14.875</v>
      </c>
      <c r="L6" s="0" t="n">
        <f aca="false">AVERAGE(L2:L5)</f>
        <v>7.5</v>
      </c>
      <c r="M6" s="0" t="n">
        <v>11.125</v>
      </c>
    </row>
    <row r="7" customFormat="false" ht="15" hidden="false" customHeight="false" outlineLevel="0" collapsed="false">
      <c r="A7" s="0" t="s">
        <v>29</v>
      </c>
      <c r="B7" s="0" t="n">
        <f aca="false">STDEVA(B2:B5)</f>
        <v>0.5</v>
      </c>
      <c r="C7" s="0" t="n">
        <f aca="false">STDEVA(C2:C5)</f>
        <v>2.3629078131263</v>
      </c>
      <c r="D7" s="0" t="n">
        <f aca="false">STDEVA(D2:D5)</f>
        <v>1.9737865470545</v>
      </c>
      <c r="E7" s="0" t="n">
        <f aca="false">STDEVA(E2:E5)</f>
        <v>0.946484724300046</v>
      </c>
      <c r="F7" s="0" t="n">
        <f aca="false">STDEVA(F2:F5)</f>
        <v>0.707106781186548</v>
      </c>
      <c r="G7" s="0" t="n">
        <f aca="false">STDEVA(G2:G5)</f>
        <v>0.288675134594813</v>
      </c>
      <c r="H7" s="0" t="n">
        <f aca="false">STDEVA(H2:H5)</f>
        <v>3.25</v>
      </c>
      <c r="I7" s="0" t="n">
        <f aca="false">STDEVA(I2:I5)</f>
        <v>3.77491721763537</v>
      </c>
      <c r="J7" s="0" t="n">
        <f aca="false">STDEVA(J2:J5)</f>
        <v>0.853912563829966</v>
      </c>
      <c r="K7" s="0" t="n">
        <f aca="false">STDEVA(K2:K5)</f>
        <v>1.88745860881769</v>
      </c>
      <c r="L7" s="0" t="n">
        <f aca="false">STDEVA(L2:L5)</f>
        <v>0.408248290463863</v>
      </c>
      <c r="M7" s="0" t="n">
        <f aca="false">STDEVA(M2:M5)</f>
        <v>0.629152869605896</v>
      </c>
    </row>
    <row r="8" customFormat="false" ht="15" hidden="false" customHeight="false" outlineLevel="0" collapsed="false">
      <c r="A8" s="0" t="s">
        <v>30</v>
      </c>
      <c r="B8" s="0" t="n">
        <v>0.25</v>
      </c>
      <c r="C8" s="0" t="n">
        <v>1.18145390656315</v>
      </c>
      <c r="D8" s="0" t="n">
        <v>0.986893273527251</v>
      </c>
      <c r="E8" s="0" t="n">
        <v>0.473242362150023</v>
      </c>
      <c r="F8" s="0" t="n">
        <v>0.353553390593274</v>
      </c>
      <c r="G8" s="0" t="n">
        <v>0.144337567297406</v>
      </c>
      <c r="H8" s="0" t="n">
        <v>1.625</v>
      </c>
      <c r="I8" s="0" t="n">
        <v>1.88745860881769</v>
      </c>
      <c r="J8" s="0" t="n">
        <v>0.426956281914983</v>
      </c>
      <c r="K8" s="0" t="n">
        <v>0.943729304408844</v>
      </c>
      <c r="L8" s="0" t="n">
        <v>0.204124145231931</v>
      </c>
      <c r="M8" s="0" t="n">
        <v>0.314576434802948</v>
      </c>
    </row>
    <row r="10" customFormat="false" ht="13.8" hidden="false" customHeight="false" outlineLevel="0" collapsed="false">
      <c r="B10" s="0" t="s">
        <v>1</v>
      </c>
      <c r="C10" s="0" t="n">
        <v>6.25</v>
      </c>
      <c r="D10" s="0" t="n">
        <v>0.25</v>
      </c>
    </row>
    <row r="11" customFormat="false" ht="13.8" hidden="false" customHeight="false" outlineLevel="0" collapsed="false">
      <c r="B11" s="0" t="s">
        <v>45</v>
      </c>
      <c r="C11" s="0" t="n">
        <v>10.25</v>
      </c>
      <c r="D11" s="0" t="n">
        <v>1.18145390656315</v>
      </c>
    </row>
    <row r="12" customFormat="false" ht="13.8" hidden="false" customHeight="false" outlineLevel="0" collapsed="false">
      <c r="B12" s="0" t="s">
        <v>46</v>
      </c>
      <c r="C12" s="0" t="n">
        <v>7.125</v>
      </c>
      <c r="D12" s="0" t="n">
        <v>0.986893273527251</v>
      </c>
    </row>
    <row r="13" customFormat="false" ht="13.8" hidden="false" customHeight="false" outlineLevel="0" collapsed="false">
      <c r="B13" s="0" t="s">
        <v>47</v>
      </c>
      <c r="C13" s="0" t="n">
        <v>7.125</v>
      </c>
      <c r="D13" s="0" t="n">
        <v>0.473242362150023</v>
      </c>
    </row>
    <row r="14" customFormat="false" ht="13.8" hidden="false" customHeight="false" outlineLevel="0" collapsed="false">
      <c r="B14" s="0" t="s">
        <v>48</v>
      </c>
      <c r="C14" s="0" t="n">
        <v>6</v>
      </c>
      <c r="D14" s="0" t="n">
        <v>0.353553390593274</v>
      </c>
    </row>
    <row r="15" customFormat="false" ht="13.8" hidden="false" customHeight="false" outlineLevel="0" collapsed="false">
      <c r="B15" s="0" t="s">
        <v>49</v>
      </c>
      <c r="C15" s="0" t="n">
        <v>5.25</v>
      </c>
      <c r="D15" s="0" t="n">
        <v>0.144337567297406</v>
      </c>
    </row>
    <row r="16" customFormat="false" ht="13.8" hidden="false" customHeight="false" outlineLevel="0" collapsed="false">
      <c r="B16" s="0" t="s">
        <v>20</v>
      </c>
      <c r="C16" s="0" t="n">
        <v>18.875</v>
      </c>
      <c r="D16" s="0" t="n">
        <v>1.625</v>
      </c>
    </row>
    <row r="17" customFormat="false" ht="13.8" hidden="false" customHeight="false" outlineLevel="0" collapsed="false">
      <c r="B17" s="0" t="s">
        <v>51</v>
      </c>
      <c r="C17" s="0" t="n">
        <v>15.25</v>
      </c>
      <c r="D17" s="0" t="n">
        <v>1.88745860881769</v>
      </c>
    </row>
    <row r="18" customFormat="false" ht="13.8" hidden="false" customHeight="false" outlineLevel="0" collapsed="false">
      <c r="B18" s="0" t="s">
        <v>52</v>
      </c>
      <c r="C18" s="0" t="n">
        <v>9.125</v>
      </c>
      <c r="D18" s="0" t="n">
        <v>0.426956281914983</v>
      </c>
    </row>
    <row r="19" customFormat="false" ht="13.8" hidden="false" customHeight="false" outlineLevel="0" collapsed="false">
      <c r="B19" s="0" t="s">
        <v>53</v>
      </c>
      <c r="C19" s="0" t="n">
        <v>14.875</v>
      </c>
      <c r="D19" s="0" t="n">
        <v>0.943729304408844</v>
      </c>
    </row>
    <row r="20" customFormat="false" ht="13.8" hidden="false" customHeight="false" outlineLevel="0" collapsed="false">
      <c r="B20" s="0" t="s">
        <v>16</v>
      </c>
      <c r="C20" s="0" t="n">
        <v>7.5</v>
      </c>
      <c r="D20" s="0" t="n">
        <v>0.204124145231931</v>
      </c>
    </row>
    <row r="21" customFormat="false" ht="13.8" hidden="false" customHeight="false" outlineLevel="0" collapsed="false">
      <c r="B21" s="0" t="s">
        <v>12</v>
      </c>
      <c r="C21" s="0" t="n">
        <v>11.125</v>
      </c>
      <c r="D21" s="0" t="n">
        <v>0.314576434802948</v>
      </c>
    </row>
    <row r="22" customFormat="false" ht="13.8" hidden="false" customHeight="false" outlineLevel="0" collapsed="false"/>
    <row r="23" customFormat="false" ht="13.8" hidden="false" customHeight="false" outlineLevel="0" collapsed="false"/>
    <row r="24" customFormat="false" ht="13.8" hidden="false" customHeight="false" outlineLevel="0" collapsed="false"/>
    <row r="25" customFormat="false" ht="13.8" hidden="false" customHeight="false" outlineLevel="0" collapsed="false">
      <c r="B25" s="0" t="s">
        <v>32</v>
      </c>
    </row>
    <row r="26" customFormat="false" ht="13.8" hidden="false" customHeight="false" outlineLevel="0" collapsed="false">
      <c r="B26" s="0" t="s">
        <v>34</v>
      </c>
      <c r="C26" s="0" t="s">
        <v>55</v>
      </c>
    </row>
    <row r="27" customFormat="false" ht="13.8" hidden="false" customHeight="false" outlineLevel="0" collapsed="false">
      <c r="B27" s="0" t="n">
        <v>1</v>
      </c>
      <c r="C27" s="0" t="n">
        <v>7</v>
      </c>
    </row>
    <row r="28" customFormat="false" ht="13.8" hidden="false" customHeight="false" outlineLevel="0" collapsed="false">
      <c r="B28" s="0" t="n">
        <v>1</v>
      </c>
      <c r="C28" s="0" t="n">
        <v>6</v>
      </c>
    </row>
    <row r="29" customFormat="false" ht="13.8" hidden="false" customHeight="false" outlineLevel="0" collapsed="false">
      <c r="B29" s="0" t="n">
        <v>1</v>
      </c>
      <c r="C29" s="0" t="n">
        <v>6</v>
      </c>
    </row>
    <row r="30" customFormat="false" ht="13.8" hidden="false" customHeight="false" outlineLevel="0" collapsed="false">
      <c r="B30" s="0" t="n">
        <v>1</v>
      </c>
      <c r="C30" s="0" t="n">
        <v>6</v>
      </c>
    </row>
    <row r="31" customFormat="false" ht="13.8" hidden="false" customHeight="false" outlineLevel="0" collapsed="false">
      <c r="B31" s="0" t="n">
        <v>2</v>
      </c>
      <c r="C31" s="0" t="n">
        <v>10</v>
      </c>
    </row>
    <row r="32" customFormat="false" ht="13.8" hidden="false" customHeight="false" outlineLevel="0" collapsed="false">
      <c r="B32" s="0" t="n">
        <v>2</v>
      </c>
      <c r="C32" s="0" t="n">
        <v>12</v>
      </c>
    </row>
    <row r="33" customFormat="false" ht="13.8" hidden="false" customHeight="false" outlineLevel="0" collapsed="false">
      <c r="B33" s="0" t="n">
        <v>2</v>
      </c>
      <c r="C33" s="0" t="n">
        <v>7</v>
      </c>
    </row>
    <row r="34" customFormat="false" ht="13.8" hidden="false" customHeight="false" outlineLevel="0" collapsed="false">
      <c r="B34" s="0" t="n">
        <v>2</v>
      </c>
      <c r="C34" s="0" t="n">
        <v>12</v>
      </c>
    </row>
    <row r="35" customFormat="false" ht="13.8" hidden="false" customHeight="false" outlineLevel="0" collapsed="false">
      <c r="B35" s="0" t="n">
        <v>21</v>
      </c>
      <c r="C35" s="0" t="n">
        <v>6.5</v>
      </c>
    </row>
    <row r="36" customFormat="false" ht="13.8" hidden="false" customHeight="false" outlineLevel="0" collapsed="false">
      <c r="B36" s="0" t="n">
        <v>21</v>
      </c>
      <c r="C36" s="0" t="n">
        <v>10</v>
      </c>
    </row>
    <row r="37" customFormat="false" ht="13.8" hidden="false" customHeight="false" outlineLevel="0" collapsed="false">
      <c r="B37" s="0" t="n">
        <v>21</v>
      </c>
      <c r="C37" s="0" t="n">
        <v>5.5</v>
      </c>
    </row>
    <row r="38" customFormat="false" ht="13.8" hidden="false" customHeight="false" outlineLevel="0" collapsed="false">
      <c r="B38" s="0" t="n">
        <v>21</v>
      </c>
      <c r="C38" s="0" t="n">
        <v>6.5</v>
      </c>
    </row>
    <row r="39" customFormat="false" ht="13.8" hidden="false" customHeight="false" outlineLevel="0" collapsed="false">
      <c r="B39" s="0" t="n">
        <v>30</v>
      </c>
      <c r="C39" s="0" t="n">
        <v>8.5</v>
      </c>
    </row>
    <row r="40" customFormat="false" ht="13.8" hidden="false" customHeight="false" outlineLevel="0" collapsed="false">
      <c r="B40" s="0" t="n">
        <v>30</v>
      </c>
      <c r="C40" s="0" t="n">
        <v>6.5</v>
      </c>
    </row>
    <row r="41" customFormat="false" ht="13.8" hidden="false" customHeight="false" outlineLevel="0" collapsed="false">
      <c r="B41" s="0" t="n">
        <v>30</v>
      </c>
      <c r="C41" s="0" t="n">
        <v>7</v>
      </c>
    </row>
    <row r="42" customFormat="false" ht="13.8" hidden="false" customHeight="false" outlineLevel="0" collapsed="false">
      <c r="B42" s="0" t="n">
        <v>30</v>
      </c>
      <c r="C42" s="0" t="n">
        <v>6.5</v>
      </c>
    </row>
    <row r="43" customFormat="false" ht="13.8" hidden="false" customHeight="false" outlineLevel="0" collapsed="false">
      <c r="B43" s="0" t="n">
        <v>31</v>
      </c>
      <c r="C43" s="0" t="n">
        <v>6.5</v>
      </c>
    </row>
    <row r="44" customFormat="false" ht="13.8" hidden="false" customHeight="false" outlineLevel="0" collapsed="false">
      <c r="B44" s="0" t="n">
        <v>31</v>
      </c>
      <c r="C44" s="0" t="n">
        <v>6.5</v>
      </c>
    </row>
    <row r="45" customFormat="false" ht="13.8" hidden="false" customHeight="false" outlineLevel="0" collapsed="false">
      <c r="B45" s="0" t="n">
        <v>31</v>
      </c>
      <c r="C45" s="0" t="n">
        <v>5</v>
      </c>
    </row>
    <row r="46" customFormat="false" ht="13.8" hidden="false" customHeight="false" outlineLevel="0" collapsed="false">
      <c r="B46" s="0" t="n">
        <v>31</v>
      </c>
      <c r="C46" s="0" t="n">
        <v>6</v>
      </c>
    </row>
    <row r="47" customFormat="false" ht="13.8" hidden="false" customHeight="false" outlineLevel="0" collapsed="false">
      <c r="B47" s="0" t="n">
        <v>35</v>
      </c>
      <c r="C47" s="0" t="n">
        <v>5</v>
      </c>
    </row>
    <row r="48" customFormat="false" ht="13.8" hidden="false" customHeight="false" outlineLevel="0" collapsed="false">
      <c r="B48" s="0" t="n">
        <v>35</v>
      </c>
      <c r="C48" s="0" t="n">
        <v>5.5</v>
      </c>
    </row>
    <row r="49" customFormat="false" ht="13.8" hidden="false" customHeight="false" outlineLevel="0" collapsed="false">
      <c r="B49" s="0" t="n">
        <v>35</v>
      </c>
      <c r="C49" s="0" t="n">
        <v>5.5</v>
      </c>
    </row>
    <row r="50" customFormat="false" ht="13.8" hidden="false" customHeight="false" outlineLevel="0" collapsed="false">
      <c r="B50" s="0" t="n">
        <v>35</v>
      </c>
      <c r="C50" s="0" t="n">
        <v>5</v>
      </c>
    </row>
    <row r="51" customFormat="false" ht="13.8" hidden="false" customHeight="false" outlineLevel="0" collapsed="false">
      <c r="B51" s="0" t="n">
        <v>36</v>
      </c>
      <c r="C51" s="0" t="n">
        <v>16</v>
      </c>
    </row>
    <row r="52" customFormat="false" ht="13.8" hidden="false" customHeight="false" outlineLevel="0" collapsed="false">
      <c r="B52" s="0" t="n">
        <v>36</v>
      </c>
      <c r="C52" s="0" t="n">
        <v>18.5</v>
      </c>
    </row>
    <row r="53" customFormat="false" ht="13.8" hidden="false" customHeight="false" outlineLevel="0" collapsed="false">
      <c r="B53" s="0" t="n">
        <v>36</v>
      </c>
      <c r="C53" s="0" t="n">
        <v>23.5</v>
      </c>
    </row>
    <row r="54" customFormat="false" ht="13.8" hidden="false" customHeight="false" outlineLevel="0" collapsed="false">
      <c r="B54" s="0" t="n">
        <v>36</v>
      </c>
      <c r="C54" s="0" t="n">
        <v>17.5</v>
      </c>
    </row>
    <row r="55" customFormat="false" ht="13.8" hidden="false" customHeight="false" outlineLevel="0" collapsed="false">
      <c r="B55" s="0" t="n">
        <v>41</v>
      </c>
      <c r="C55" s="0" t="n">
        <v>20</v>
      </c>
    </row>
    <row r="56" customFormat="false" ht="13.8" hidden="false" customHeight="false" outlineLevel="0" collapsed="false">
      <c r="B56" s="0" t="n">
        <v>41</v>
      </c>
      <c r="C56" s="0" t="n">
        <v>14</v>
      </c>
    </row>
    <row r="57" customFormat="false" ht="13.8" hidden="false" customHeight="false" outlineLevel="0" collapsed="false">
      <c r="B57" s="0" t="n">
        <v>41</v>
      </c>
      <c r="C57" s="0" t="n">
        <v>11</v>
      </c>
    </row>
    <row r="58" customFormat="false" ht="13.8" hidden="false" customHeight="false" outlineLevel="0" collapsed="false">
      <c r="B58" s="0" t="n">
        <v>41</v>
      </c>
      <c r="C58" s="0" t="n">
        <v>16</v>
      </c>
    </row>
    <row r="59" customFormat="false" ht="13.8" hidden="false" customHeight="false" outlineLevel="0" collapsed="false">
      <c r="B59" s="0" t="n">
        <v>49</v>
      </c>
      <c r="C59" s="0" t="n">
        <v>8</v>
      </c>
    </row>
    <row r="60" customFormat="false" ht="13.8" hidden="false" customHeight="false" outlineLevel="0" collapsed="false">
      <c r="B60" s="0" t="n">
        <v>49</v>
      </c>
      <c r="C60" s="0" t="n">
        <v>9</v>
      </c>
    </row>
    <row r="61" customFormat="false" ht="13.8" hidden="false" customHeight="false" outlineLevel="0" collapsed="false">
      <c r="B61" s="0" t="n">
        <v>49</v>
      </c>
      <c r="C61" s="0" t="n">
        <v>10</v>
      </c>
    </row>
    <row r="62" customFormat="false" ht="13.8" hidden="false" customHeight="false" outlineLevel="0" collapsed="false">
      <c r="B62" s="0" t="n">
        <v>49</v>
      </c>
      <c r="C62" s="0" t="n">
        <v>9.5</v>
      </c>
    </row>
    <row r="63" customFormat="false" ht="13.8" hidden="false" customHeight="false" outlineLevel="0" collapsed="false">
      <c r="B63" s="0" t="n">
        <v>52</v>
      </c>
      <c r="C63" s="0" t="n">
        <v>15.5</v>
      </c>
    </row>
    <row r="64" customFormat="false" ht="13.8" hidden="false" customHeight="false" outlineLevel="0" collapsed="false">
      <c r="B64" s="0" t="n">
        <v>52</v>
      </c>
      <c r="C64" s="0" t="n">
        <v>14.5</v>
      </c>
    </row>
    <row r="65" customFormat="false" ht="13.8" hidden="false" customHeight="false" outlineLevel="0" collapsed="false">
      <c r="B65" s="0" t="n">
        <v>52</v>
      </c>
      <c r="C65" s="0" t="n">
        <v>12.5</v>
      </c>
    </row>
    <row r="66" customFormat="false" ht="13.8" hidden="false" customHeight="false" outlineLevel="0" collapsed="false">
      <c r="B66" s="0" t="n">
        <v>52</v>
      </c>
      <c r="C66" s="0" t="n">
        <v>17</v>
      </c>
    </row>
    <row r="67" customFormat="false" ht="13.8" hidden="false" customHeight="false" outlineLevel="0" collapsed="false">
      <c r="B67" s="0" t="n">
        <v>65</v>
      </c>
      <c r="C67" s="0" t="n">
        <v>7.5</v>
      </c>
    </row>
    <row r="68" customFormat="false" ht="13.8" hidden="false" customHeight="false" outlineLevel="0" collapsed="false">
      <c r="B68" s="0" t="n">
        <v>65</v>
      </c>
      <c r="C68" s="0" t="n">
        <v>7.5</v>
      </c>
    </row>
    <row r="69" customFormat="false" ht="13.8" hidden="false" customHeight="false" outlineLevel="0" collapsed="false">
      <c r="B69" s="0" t="n">
        <v>65</v>
      </c>
      <c r="C69" s="0" t="n">
        <v>7</v>
      </c>
    </row>
    <row r="70" customFormat="false" ht="13.8" hidden="false" customHeight="false" outlineLevel="0" collapsed="false">
      <c r="B70" s="0" t="n">
        <v>65</v>
      </c>
      <c r="C70" s="0" t="n">
        <v>8</v>
      </c>
    </row>
    <row r="71" customFormat="false" ht="13.8" hidden="false" customHeight="false" outlineLevel="0" collapsed="false">
      <c r="B71" s="0" t="n">
        <v>80</v>
      </c>
      <c r="C71" s="0" t="n">
        <v>11</v>
      </c>
    </row>
    <row r="72" customFormat="false" ht="13.8" hidden="false" customHeight="false" outlineLevel="0" collapsed="false">
      <c r="B72" s="0" t="n">
        <v>80</v>
      </c>
      <c r="C72" s="0" t="n">
        <v>10.5</v>
      </c>
    </row>
    <row r="73" customFormat="false" ht="13.8" hidden="false" customHeight="false" outlineLevel="0" collapsed="false">
      <c r="B73" s="0" t="n">
        <v>80</v>
      </c>
      <c r="C73" s="0" t="n">
        <v>12</v>
      </c>
    </row>
    <row r="74" customFormat="false" ht="13.8" hidden="false" customHeight="false" outlineLevel="0" collapsed="false">
      <c r="B74" s="0" t="n">
        <v>80</v>
      </c>
      <c r="C74" s="0" t="n">
        <v>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</TotalTime>
  <Application>LibreOffice/7.3.5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8-17T13:58:41Z</dcterms:created>
  <dc:creator>Revisor</dc:creator>
  <dc:description/>
  <dc:language>es-MX</dc:language>
  <cp:lastModifiedBy/>
  <dcterms:modified xsi:type="dcterms:W3CDTF">2022-08-17T11:31:11Z</dcterms:modified>
  <cp:revision>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